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leonardo.farias\Dropbox\Temporarios\Fiocruz\2021\Artigos Submetidos\Gene Level Paper\Manuscript_coauthors\Resubmission\Additional_files\Additional file 1_table_1\"/>
    </mc:Choice>
  </mc:AlternateContent>
  <xr:revisionPtr revIDLastSave="0" documentId="13_ncr:1_{30A88A32-8BAF-4ACB-B9EC-7A9CDF91275C}" xr6:coauthVersionLast="47" xr6:coauthVersionMax="47" xr10:uidLastSave="{00000000-0000-0000-0000-000000000000}"/>
  <bookViews>
    <workbookView xWindow="-120" yWindow="-120" windowWidth="29040" windowHeight="15840" tabRatio="918" xr2:uid="{00000000-000D-0000-FFFF-FFFF00000000}"/>
  </bookViews>
  <sheets>
    <sheet name="Index" sheetId="18" r:id="rId1"/>
    <sheet name="1- Farias(2021)+Inf group Day35" sheetId="24" r:id="rId2"/>
  </sheets>
  <definedNames>
    <definedName name="_xlnm._FilterDatabase" localSheetId="1" hidden="1">'1- Farias(2021)+Inf group Day35'!$U$1:$Y$163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" i="24" l="1"/>
  <c r="Z4" i="24"/>
  <c r="Z5" i="24"/>
  <c r="Z6" i="24"/>
  <c r="Z7" i="24"/>
  <c r="Z8" i="24"/>
  <c r="Z9" i="24"/>
  <c r="Z10" i="24"/>
  <c r="Z11" i="24"/>
  <c r="Z12" i="24"/>
  <c r="Z13" i="24"/>
  <c r="Z14" i="24"/>
  <c r="Z15" i="24"/>
  <c r="Z16" i="24"/>
  <c r="Z17" i="24"/>
  <c r="Z18" i="24"/>
  <c r="Z19" i="24"/>
  <c r="Z20" i="24"/>
  <c r="Z21" i="24"/>
  <c r="Z22" i="24"/>
  <c r="Z23" i="24"/>
  <c r="Z24" i="24"/>
  <c r="Z25" i="24"/>
  <c r="Z26" i="24"/>
  <c r="Z27" i="24"/>
  <c r="Z28" i="24"/>
  <c r="Z29" i="24"/>
  <c r="Z30" i="24"/>
  <c r="Z31" i="24"/>
  <c r="Z32" i="24"/>
  <c r="AG3" i="24"/>
  <c r="AH3" i="24"/>
  <c r="AH18" i="24"/>
  <c r="AG18" i="24"/>
  <c r="Y31" i="24" l="1"/>
  <c r="Y60" i="24"/>
  <c r="Y59" i="24"/>
  <c r="T59" i="24"/>
  <c r="O59" i="24"/>
  <c r="Y58" i="24"/>
  <c r="Y57" i="24"/>
  <c r="Y56" i="24"/>
  <c r="T56" i="24"/>
  <c r="O56" i="24"/>
  <c r="Y55" i="24"/>
  <c r="Y54" i="24"/>
  <c r="Y53" i="24"/>
  <c r="T53" i="24"/>
  <c r="O53" i="24"/>
  <c r="Y52" i="24"/>
  <c r="Y51" i="24"/>
  <c r="Y50" i="24"/>
  <c r="T50" i="24"/>
  <c r="O50" i="24"/>
  <c r="Y49" i="24"/>
  <c r="Y48" i="24"/>
  <c r="Y47" i="24"/>
  <c r="T47" i="24"/>
  <c r="O47" i="24"/>
  <c r="T45" i="24"/>
  <c r="T42" i="24"/>
  <c r="T39" i="24"/>
  <c r="T36" i="24"/>
  <c r="T33" i="24"/>
  <c r="C3" i="24"/>
  <c r="C64" i="24" l="1"/>
  <c r="T26" i="24" l="1"/>
  <c r="T23" i="24"/>
  <c r="T29" i="24"/>
  <c r="T20" i="24"/>
  <c r="T18" i="24"/>
  <c r="T9" i="24"/>
  <c r="T6" i="24"/>
  <c r="T12" i="24"/>
  <c r="T15" i="24"/>
  <c r="T3" i="24"/>
  <c r="O70" i="24" l="1"/>
  <c r="O12" i="24"/>
  <c r="O6" i="24"/>
  <c r="O3" i="24"/>
  <c r="C39" i="24"/>
  <c r="C42" i="24"/>
  <c r="C9" i="24"/>
  <c r="C6" i="24"/>
  <c r="C73" i="24"/>
  <c r="C67" i="24" l="1"/>
  <c r="C12" i="24"/>
  <c r="I70" i="24"/>
  <c r="C70" i="24"/>
  <c r="O67" i="24"/>
  <c r="I67" i="24"/>
  <c r="O64" i="24"/>
  <c r="I64" i="24"/>
  <c r="O61" i="24"/>
  <c r="I61" i="24"/>
  <c r="C61" i="24"/>
  <c r="Y46" i="24"/>
  <c r="I45" i="24"/>
  <c r="C45" i="24"/>
  <c r="Y45" i="24"/>
  <c r="Y44" i="24"/>
  <c r="Y43" i="24"/>
  <c r="I42" i="24"/>
  <c r="Y42" i="24"/>
  <c r="Y41" i="24"/>
  <c r="Y40" i="24"/>
  <c r="I39" i="24"/>
  <c r="Y39" i="24"/>
  <c r="Y38" i="24"/>
  <c r="Y37" i="24"/>
  <c r="I36" i="24"/>
  <c r="C36" i="24"/>
  <c r="Y36" i="24"/>
  <c r="Y35" i="24"/>
  <c r="Y34" i="24"/>
  <c r="I33" i="24"/>
  <c r="C33" i="24"/>
  <c r="Y33" i="24"/>
  <c r="Y30" i="24"/>
  <c r="O29" i="24"/>
  <c r="I29" i="24"/>
  <c r="C29" i="24"/>
  <c r="Y29" i="24"/>
  <c r="Y28" i="24"/>
  <c r="Y27" i="24"/>
  <c r="O26" i="24"/>
  <c r="I26" i="24"/>
  <c r="C26" i="24"/>
  <c r="Y26" i="24"/>
  <c r="Y25" i="24"/>
  <c r="Y24" i="24"/>
  <c r="O23" i="24"/>
  <c r="I23" i="24"/>
  <c r="C23" i="24"/>
  <c r="Y23" i="24"/>
  <c r="Y22" i="24"/>
  <c r="Y21" i="24"/>
  <c r="O20" i="24"/>
  <c r="I20" i="24"/>
  <c r="C20" i="24"/>
  <c r="Y20" i="24"/>
  <c r="Y19" i="24"/>
  <c r="O18" i="24"/>
  <c r="I18" i="24"/>
  <c r="C18" i="24"/>
  <c r="Y18" i="24"/>
  <c r="Y17" i="24"/>
  <c r="Y16" i="24"/>
  <c r="O15" i="24"/>
  <c r="I15" i="24"/>
  <c r="C15" i="24"/>
  <c r="Y15" i="24"/>
  <c r="Y14" i="24"/>
  <c r="Y13" i="24"/>
  <c r="I12" i="24"/>
  <c r="Y12" i="24"/>
  <c r="Y11" i="24"/>
  <c r="Y10" i="24"/>
  <c r="O9" i="24"/>
  <c r="I9" i="24"/>
  <c r="Y9" i="24"/>
  <c r="Y8" i="24"/>
  <c r="Y7" i="24"/>
  <c r="I6" i="24"/>
  <c r="Y6" i="24"/>
  <c r="Y5" i="24"/>
  <c r="Y4" i="24"/>
  <c r="I3" i="24"/>
  <c r="Y3" i="24"/>
</calcChain>
</file>

<file path=xl/sharedStrings.xml><?xml version="1.0" encoding="utf-8"?>
<sst xmlns="http://schemas.openxmlformats.org/spreadsheetml/2006/main" count="306" uniqueCount="219">
  <si>
    <t>Sheet</t>
  </si>
  <si>
    <t>Mouse ID</t>
  </si>
  <si>
    <t>Day 7</t>
  </si>
  <si>
    <t>Group</t>
  </si>
  <si>
    <t>Worm Burden</t>
  </si>
  <si>
    <t>Control</t>
  </si>
  <si>
    <t>1V</t>
  </si>
  <si>
    <t>3V</t>
  </si>
  <si>
    <t>RIN</t>
  </si>
  <si>
    <t>Female</t>
  </si>
  <si>
    <t>Male</t>
  </si>
  <si>
    <t>Sex ratio</t>
  </si>
  <si>
    <t>Eggs</t>
  </si>
  <si>
    <t>Egg/g</t>
  </si>
  <si>
    <t>Day 7 - PBMC cells p/mice</t>
  </si>
  <si>
    <t>Day 17 - PBMC cells p/mice</t>
  </si>
  <si>
    <t>PBMC total cells</t>
  </si>
  <si>
    <t>302_1.2</t>
  </si>
  <si>
    <t>631_1.2</t>
  </si>
  <si>
    <t>638_1.2</t>
  </si>
  <si>
    <t>302_2.2</t>
  </si>
  <si>
    <t>631_2.2</t>
  </si>
  <si>
    <t>638_2.2</t>
  </si>
  <si>
    <t>632_1.3</t>
  </si>
  <si>
    <t>630_1.3</t>
  </si>
  <si>
    <t>637_1.3</t>
  </si>
  <si>
    <t>632_2.3</t>
  </si>
  <si>
    <t>630_2.3</t>
  </si>
  <si>
    <t>637_2.3</t>
  </si>
  <si>
    <t>302_1.3</t>
  </si>
  <si>
    <t>631_1.3</t>
  </si>
  <si>
    <t>638_1.3</t>
  </si>
  <si>
    <t>302_2.3</t>
  </si>
  <si>
    <t>631_2.3</t>
  </si>
  <si>
    <t>638_2.3</t>
  </si>
  <si>
    <t>632_1.2</t>
  </si>
  <si>
    <t>630_1.2</t>
  </si>
  <si>
    <t>637_1.2</t>
  </si>
  <si>
    <t>632_2.2</t>
  </si>
  <si>
    <t>630_2.2</t>
  </si>
  <si>
    <t>637_2.2</t>
  </si>
  <si>
    <t>636_1.1</t>
  </si>
  <si>
    <t>636_1.2</t>
  </si>
  <si>
    <t>302_1.4</t>
  </si>
  <si>
    <t>631_1.4</t>
  </si>
  <si>
    <t>302_2.4</t>
  </si>
  <si>
    <t>631_2.4</t>
  </si>
  <si>
    <t>632_1.1</t>
  </si>
  <si>
    <t>630_1.1</t>
  </si>
  <si>
    <t>632_2.1</t>
  </si>
  <si>
    <t>630_2.1</t>
  </si>
  <si>
    <t>ND</t>
  </si>
  <si>
    <t>Not Challenged</t>
  </si>
  <si>
    <t>302_1.1</t>
  </si>
  <si>
    <t>631_1.1</t>
  </si>
  <si>
    <t>638_1.1</t>
  </si>
  <si>
    <t>631_2.1</t>
  </si>
  <si>
    <t>638_2.1</t>
  </si>
  <si>
    <t>632_1.4</t>
  </si>
  <si>
    <t>630_1.4</t>
  </si>
  <si>
    <t>637_1.4</t>
  </si>
  <si>
    <t>632_2.4</t>
  </si>
  <si>
    <t>630_2.4</t>
  </si>
  <si>
    <t>637_2.4</t>
  </si>
  <si>
    <t>636_2.4</t>
  </si>
  <si>
    <t>RNA ng/ul</t>
  </si>
  <si>
    <t>Inf</t>
  </si>
  <si>
    <t>301_1.3</t>
  </si>
  <si>
    <t>301_1.4</t>
  </si>
  <si>
    <t>301_2.3</t>
  </si>
  <si>
    <t>301_2.4</t>
  </si>
  <si>
    <t>8.9</t>
  </si>
  <si>
    <t>8.4</t>
  </si>
  <si>
    <t>9.7</t>
  </si>
  <si>
    <t>9.3</t>
  </si>
  <si>
    <t>% Protection</t>
  </si>
  <si>
    <t>Egg/g/
Female</t>
  </si>
  <si>
    <t>Day 17</t>
  </si>
  <si>
    <t>Individual Mouse Data</t>
  </si>
  <si>
    <t>Mean Worm Burden</t>
  </si>
  <si>
    <t>_</t>
  </si>
  <si>
    <t>V1_02_7dpi</t>
  </si>
  <si>
    <t>V1_03_7dpi</t>
  </si>
  <si>
    <t>V1_04_7dpi</t>
  </si>
  <si>
    <t>V1_05_7dpi</t>
  </si>
  <si>
    <t>V1_02_17dpi</t>
  </si>
  <si>
    <t>V1_03_17dpi</t>
  </si>
  <si>
    <t>V1_04_17dpi</t>
  </si>
  <si>
    <t>V1_05_17dpi</t>
  </si>
  <si>
    <t>V1_02_7dpc</t>
  </si>
  <si>
    <t>V1_03_7dpc</t>
  </si>
  <si>
    <t>V1_04_7dpc</t>
  </si>
  <si>
    <t>V1_05_7dpc</t>
  </si>
  <si>
    <t>V3_01_7dpi</t>
  </si>
  <si>
    <t>V3_02_7dpi</t>
  </si>
  <si>
    <t>V3_03_7dpi</t>
  </si>
  <si>
    <t>V3_04_7dpi</t>
  </si>
  <si>
    <t>V3_05_7dpi</t>
  </si>
  <si>
    <t>V3_01_17dpi</t>
  </si>
  <si>
    <t>V3_02_17dpi</t>
  </si>
  <si>
    <t>V3_03_17dpi</t>
  </si>
  <si>
    <t>V3_04_17dpi</t>
  </si>
  <si>
    <t>V3_01_7dpc</t>
  </si>
  <si>
    <t>V3_02_7dpc</t>
  </si>
  <si>
    <t>V3_03_7dpc</t>
  </si>
  <si>
    <t>V3_04_7dpc</t>
  </si>
  <si>
    <t>V3_05_7dpc</t>
  </si>
  <si>
    <t>VC_01_7dpi</t>
  </si>
  <si>
    <t>VC_02_7dpi</t>
  </si>
  <si>
    <t>VC_03_7dpi</t>
  </si>
  <si>
    <t>VC_04_7dpi</t>
  </si>
  <si>
    <t>VC_01_17dpi</t>
  </si>
  <si>
    <t>VC_02_17dpi</t>
  </si>
  <si>
    <t>VC_03_17dpi</t>
  </si>
  <si>
    <t>VC_04_17dpi</t>
  </si>
  <si>
    <t>Cont_01_7dpi</t>
  </si>
  <si>
    <t>Cont_03_7dpi</t>
  </si>
  <si>
    <t>Cont_04_7dpi</t>
  </si>
  <si>
    <t>Cont_05_7dpi</t>
  </si>
  <si>
    <t>Cont_06_7dpi</t>
  </si>
  <si>
    <t>Cont_07_7dpi</t>
  </si>
  <si>
    <t>Cont_08_7dpi</t>
  </si>
  <si>
    <t>Cont_09_7dpi</t>
  </si>
  <si>
    <t>Cont_01_17dpi</t>
  </si>
  <si>
    <t>Cont_02_17dpi</t>
  </si>
  <si>
    <t>Cont_03_17dpi</t>
  </si>
  <si>
    <t>Cont_04_17dpi</t>
  </si>
  <si>
    <t>Cont_01_7dpc</t>
  </si>
  <si>
    <t>Cont_02_7dpc</t>
  </si>
  <si>
    <t>Cont_03_7dpc</t>
  </si>
  <si>
    <t>Cont_04_7dpc</t>
  </si>
  <si>
    <t>Not analysed</t>
  </si>
  <si>
    <t>Microarray position on slide</t>
  </si>
  <si>
    <t>Sample</t>
  </si>
  <si>
    <t>636_2.1</t>
  </si>
  <si>
    <t>US09423728_252800517302_S01_GE1_107_Sep09_1_2.txt</t>
  </si>
  <si>
    <t>US09423728_252800517302_S01_GE1_107_Sep09_2_2.txt</t>
  </si>
  <si>
    <t>US09423728_252800517632_S01_GE1_107_Sep09_1_3.txt</t>
  </si>
  <si>
    <t>US09423728_252800517632_S01_GE1_107_Sep09_2_3.txt</t>
  </si>
  <si>
    <t>US09423728_252800517302_S01_GE1_107_Sep09_1_3.txt</t>
  </si>
  <si>
    <t>US09423728_252800517302_S01_GE1_107_Sep09_2_3.txt</t>
  </si>
  <si>
    <t>US09423728_252800517632_S01_GE1_107_Sep09_1_2.txt</t>
  </si>
  <si>
    <t>US09423728_252800517632_S01_GE1_107_Sep09_2_2.txt</t>
  </si>
  <si>
    <t>US09423728_252800517636_S01_GE1_107_Sep09_1_1.txt</t>
  </si>
  <si>
    <t>US09423728_252800517302_S01_GE1_107_Sep09_1_4.txt</t>
  </si>
  <si>
    <t>US09423728_252800517302_S01_GE1_107_Sep09_2_4.txt</t>
  </si>
  <si>
    <t>US09423728_252800517632_S01_GE1_107_Sep09_1_1.txt</t>
  </si>
  <si>
    <t>US09423728_252800517632_S01_GE1_107_Sep09_2_1.txt</t>
  </si>
  <si>
    <t>US09423728_252800517302_S01_GE1_107_Sep09_1_1.txt</t>
  </si>
  <si>
    <t>US09423728_252800517632_S01_GE1_107_Sep09_1_4.txt</t>
  </si>
  <si>
    <t>US09423728_252800517632_S01_GE1_107_Sep09_2_4.txt</t>
  </si>
  <si>
    <t>US09423728_252800517636_S01_GE1_107_Sep09_2_4.txt</t>
  </si>
  <si>
    <t>US09423728_252800517301_S01_GE1_107_Sep09_1_3.txt</t>
  </si>
  <si>
    <t>US09423728_252800517301_S01_GE1_107_Sep09_1_4.txt</t>
  </si>
  <si>
    <t>US09423728_252800517301_S01_GE1_107_Sep09_2_3.txt</t>
  </si>
  <si>
    <t>US09423728_252800517301_S01_GE1_107_Sep09_2_4.txt</t>
  </si>
  <si>
    <t>US09423728_252800517631_S01_GE1_107_Sep09_1_1.txt</t>
  </si>
  <si>
    <t>US09423728_252800517631_S01_GE1_107_Sep09_2_1.txt</t>
  </si>
  <si>
    <t>US09423728_252800517630_S01_GE1_107_Sep09_1_4.txt</t>
  </si>
  <si>
    <t>US09423728_252800517630_S01_GE1_107_Sep09_2_4.txt</t>
  </si>
  <si>
    <t>US09423728_252800517637_S01_GE1_107_Sep09_2_4.txt</t>
  </si>
  <si>
    <t>US09423728_252800517637_S01_GE1_107_Sep09_1_4.txt</t>
  </si>
  <si>
    <t>US09423728_252800517638_S01_GE1_107_Sep09_2_1.txt</t>
  </si>
  <si>
    <t>US09423728_252800517638_S01_GE1_107_Sep09_1_1.txt</t>
  </si>
  <si>
    <t>US09423728_252800517630_S01_GE1_107_Sep09_2_1.txt</t>
  </si>
  <si>
    <t>US09423728_252800517630_S01_GE1_107_Sep09_1_1.txt</t>
  </si>
  <si>
    <t>US09423728_252800517631_S01_GE1_107_Sep09_2_4.txt</t>
  </si>
  <si>
    <t>US09423728_252800517631_S01_GE1_107_Sep09_1_4.txt</t>
  </si>
  <si>
    <t>US09423728_252800517636_S01_GE1_107_Sep09_2_1.txt</t>
  </si>
  <si>
    <t>US09423728_252800517630_S01_GE1_107_Sep09_2_2.txt</t>
  </si>
  <si>
    <t>US09423728_252800517630_S01_GE1_107_Sep09_1_2.txt</t>
  </si>
  <si>
    <t>US09423728_252800517631_S01_GE1_107_Sep09_2_3.txt</t>
  </si>
  <si>
    <t>US09423728_252800517631_S01_GE1_107_Sep09_1_3.txt</t>
  </si>
  <si>
    <t>US09423728_252800517630_S01_GE1_107_Sep09_2_3.txt</t>
  </si>
  <si>
    <t>US09423728_252800517630_S01_GE1_107_Sep09_1_3.txt</t>
  </si>
  <si>
    <t>US09423728_252800517631_S01_GE1_107_Sep09_2_2.txt</t>
  </si>
  <si>
    <t>US09423728_252800517631_S01_GE1_107_Sep09_1_2.txt</t>
  </si>
  <si>
    <t>US09423728_252800517638_S01_GE1_107_Sep09_1_2.txt</t>
  </si>
  <si>
    <t>US09423728_252800517638_S01_GE1_107_Sep09_2_2.txt</t>
  </si>
  <si>
    <t>US09423728_252800517637_S01_GE1_107_Sep09_1_3.txt</t>
  </si>
  <si>
    <t>US09423728_252800517637_S01_GE1_107_Sep09_2_3.txt</t>
  </si>
  <si>
    <t>US09423728_252800517638_S01_GE1_107_Sep09_1_3.txt</t>
  </si>
  <si>
    <t>US09423728_252800517638_S01_GE1_107_Sep09_2_3.txt</t>
  </si>
  <si>
    <t>US09423728_252800517637_S01_GE1_107_Sep09_1_2.txt</t>
  </si>
  <si>
    <t>US09423728_252800517637_S01_GE1_107_Sep09_2_2.txt</t>
  </si>
  <si>
    <t>US09423728_252800517636_S01_GE1_107_Sep09_1_2.txt</t>
  </si>
  <si>
    <t>VC_01_7dpc</t>
  </si>
  <si>
    <t>VC_02_7dpc</t>
  </si>
  <si>
    <t>VC_03_7dpc</t>
  </si>
  <si>
    <t>VC_04_7dpc</t>
  </si>
  <si>
    <t>US09423728_252800517638_S01_GE1_107_Sep09_1_4.txt</t>
  </si>
  <si>
    <t>US09423728_252800517638_S01_GE1_107_Sep09_2_4.txt</t>
  </si>
  <si>
    <t>US09423728_252800517637_S01_GE1_107_Sep09_1_1.txt</t>
  </si>
  <si>
    <t>US09423728_252800517637_S01_GE1_107_Sep09_2_1.txt</t>
  </si>
  <si>
    <t>638_1.4</t>
  </si>
  <si>
    <t>638_2.4</t>
  </si>
  <si>
    <t>637_1.1</t>
  </si>
  <si>
    <t>637_2.1</t>
  </si>
  <si>
    <t>Day 7pc / Day 35 -
 PBMC cells p/mice</t>
  </si>
  <si>
    <r>
      <t xml:space="preserve">Day 7pc (1V and 3V) and </t>
    </r>
    <r>
      <rPr>
        <b/>
        <sz val="14"/>
        <color rgb="FF0070C0"/>
        <rFont val="Calibri"/>
        <family val="2"/>
        <scheme val="minor"/>
      </rPr>
      <t>Day 35 (Inf)</t>
    </r>
  </si>
  <si>
    <t>Chc</t>
  </si>
  <si>
    <t>CHC_01_7dpc</t>
  </si>
  <si>
    <t>US09423728_252800517636_S01_GE1_107_Sep09_2_2.txt</t>
  </si>
  <si>
    <t>636_2.2</t>
  </si>
  <si>
    <t>CHC_02_7dpc</t>
  </si>
  <si>
    <t>US09423728_252800517636_S01_GE1_107_Sep09_1_3.txt</t>
  </si>
  <si>
    <t>636_1.3</t>
  </si>
  <si>
    <t>CHC_03_7dpc</t>
  </si>
  <si>
    <t>US09423728_252800517636_S01_GE1_107_Sep09_2_3.txt</t>
  </si>
  <si>
    <t>636_2.3</t>
  </si>
  <si>
    <t>CHC_04_7dpc</t>
  </si>
  <si>
    <t>US09423728_252800517636_S01_GE1_107_Sep09_1_4.txt</t>
  </si>
  <si>
    <t>636_1.4</t>
  </si>
  <si>
    <t>Worm Burden Reduction
%</t>
  </si>
  <si>
    <t xml:space="preserve">Egg/g Reduction
% </t>
  </si>
  <si>
    <t>Parasite Protection to Chc</t>
  </si>
  <si>
    <t>Microarray 
Original File txt</t>
  </si>
  <si>
    <r>
      <t>Data derived from Longitudinal assay 2 (Farias et al. (2021), including new data from the Inf group at Day 35 (</t>
    </r>
    <r>
      <rPr>
        <b/>
        <sz val="12"/>
        <color rgb="FF0070C0"/>
        <rFont val="Arial"/>
        <family val="2"/>
      </rPr>
      <t>data shown in blue</t>
    </r>
    <r>
      <rPr>
        <sz val="12"/>
        <rFont val="Arial"/>
        <family val="2"/>
      </rPr>
      <t>).</t>
    </r>
  </si>
  <si>
    <t>Additional file 1: Table 1. Data on parasite burden and the number of PBMC cells processed individually, and after pooling for RNA extraction (RNA quality assessment) and microarray ass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#,##0_ ;\-#,##0\ "/>
  </numFmts>
  <fonts count="3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1"/>
      <color rgb="FF0070C0"/>
      <name val="Calibri"/>
      <family val="2"/>
      <scheme val="minor"/>
    </font>
    <font>
      <b/>
      <sz val="12"/>
      <color rgb="FF0070C0"/>
      <name val="Arial"/>
      <family val="2"/>
    </font>
    <font>
      <b/>
      <sz val="14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7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12" fillId="0" borderId="54" applyNumberFormat="0" applyFill="0" applyAlignment="0" applyProtection="0"/>
    <xf numFmtId="0" fontId="13" fillId="0" borderId="55" applyNumberFormat="0" applyFill="0" applyAlignment="0" applyProtection="0"/>
    <xf numFmtId="0" fontId="14" fillId="0" borderId="56" applyNumberFormat="0" applyFill="0" applyAlignment="0" applyProtection="0"/>
    <xf numFmtId="0" fontId="14" fillId="0" borderId="0" applyNumberFormat="0" applyFill="0" applyBorder="0" applyAlignment="0" applyProtection="0"/>
    <xf numFmtId="0" fontId="15" fillId="6" borderId="0" applyNumberFormat="0" applyBorder="0" applyAlignment="0" applyProtection="0"/>
    <xf numFmtId="0" fontId="16" fillId="7" borderId="0" applyNumberFormat="0" applyBorder="0" applyAlignment="0" applyProtection="0"/>
    <xf numFmtId="0" fontId="17" fillId="8" borderId="0" applyNumberFormat="0" applyBorder="0" applyAlignment="0" applyProtection="0"/>
    <xf numFmtId="0" fontId="18" fillId="9" borderId="57" applyNumberFormat="0" applyAlignment="0" applyProtection="0"/>
    <xf numFmtId="0" fontId="19" fillId="10" borderId="58" applyNumberFormat="0" applyAlignment="0" applyProtection="0"/>
    <xf numFmtId="0" fontId="20" fillId="10" borderId="57" applyNumberFormat="0" applyAlignment="0" applyProtection="0"/>
    <xf numFmtId="0" fontId="21" fillId="0" borderId="59" applyNumberFormat="0" applyFill="0" applyAlignment="0" applyProtection="0"/>
    <xf numFmtId="0" fontId="22" fillId="11" borderId="60" applyNumberFormat="0" applyAlignment="0" applyProtection="0"/>
    <xf numFmtId="0" fontId="5" fillId="0" borderId="0" applyNumberFormat="0" applyFill="0" applyBorder="0" applyAlignment="0" applyProtection="0"/>
    <xf numFmtId="0" fontId="11" fillId="12" borderId="61" applyNumberFormat="0" applyFont="0" applyAlignment="0" applyProtection="0"/>
    <xf numFmtId="0" fontId="23" fillId="0" borderId="0" applyNumberFormat="0" applyFill="0" applyBorder="0" applyAlignment="0" applyProtection="0"/>
    <xf numFmtId="0" fontId="2" fillId="0" borderId="62" applyNumberFormat="0" applyFill="0" applyAlignment="0" applyProtection="0"/>
    <xf numFmtId="0" fontId="24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11" fillId="26" borderId="0" applyNumberFormat="0" applyBorder="0" applyAlignment="0" applyProtection="0"/>
    <xf numFmtId="0" fontId="11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11" fillId="30" borderId="0" applyNumberFormat="0" applyBorder="0" applyAlignment="0" applyProtection="0"/>
    <xf numFmtId="0" fontId="11" fillId="31" borderId="0" applyNumberFormat="0" applyBorder="0" applyAlignment="0" applyProtection="0"/>
    <xf numFmtId="0" fontId="24" fillId="32" borderId="0" applyNumberFormat="0" applyBorder="0" applyAlignment="0" applyProtection="0"/>
    <xf numFmtId="0" fontId="24" fillId="33" borderId="0" applyNumberFormat="0" applyBorder="0" applyAlignment="0" applyProtection="0"/>
    <xf numFmtId="0" fontId="11" fillId="34" borderId="0" applyNumberFormat="0" applyBorder="0" applyAlignment="0" applyProtection="0"/>
    <xf numFmtId="0" fontId="11" fillId="35" borderId="0" applyNumberFormat="0" applyBorder="0" applyAlignment="0" applyProtection="0"/>
    <xf numFmtId="0" fontId="24" fillId="36" borderId="0" applyNumberFormat="0" applyBorder="0" applyAlignment="0" applyProtection="0"/>
    <xf numFmtId="0" fontId="25" fillId="0" borderId="0" applyNumberFormat="0" applyFill="0" applyBorder="0" applyAlignment="0" applyProtection="0"/>
    <xf numFmtId="43" fontId="11" fillId="0" borderId="0" applyFont="0" applyFill="0" applyBorder="0" applyAlignment="0" applyProtection="0"/>
  </cellStyleXfs>
  <cellXfs count="466">
    <xf numFmtId="0" fontId="0" fillId="0" borderId="0" xfId="0"/>
    <xf numFmtId="0" fontId="3" fillId="2" borderId="6" xfId="0" applyFont="1" applyFill="1" applyBorder="1" applyAlignment="1">
      <alignment horizontal="center"/>
    </xf>
    <xf numFmtId="0" fontId="0" fillId="2" borderId="0" xfId="0" applyFill="1"/>
    <xf numFmtId="0" fontId="0" fillId="0" borderId="0" xfId="0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 readingOrder="1"/>
    </xf>
    <xf numFmtId="0" fontId="2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 wrapText="1" readingOrder="1"/>
    </xf>
    <xf numFmtId="164" fontId="0" fillId="2" borderId="0" xfId="0" applyNumberFormat="1" applyFill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 readingOrder="1"/>
    </xf>
    <xf numFmtId="0" fontId="5" fillId="2" borderId="1" xfId="0" applyFont="1" applyFill="1" applyBorder="1" applyAlignment="1">
      <alignment horizontal="center" vertical="center" wrapText="1" readingOrder="1"/>
    </xf>
    <xf numFmtId="0" fontId="5" fillId="2" borderId="0" xfId="0" applyFont="1" applyFill="1" applyAlignment="1">
      <alignment horizontal="center" vertical="center" wrapText="1" readingOrder="1"/>
    </xf>
    <xf numFmtId="0" fontId="2" fillId="0" borderId="0" xfId="0" applyFont="1" applyAlignment="1">
      <alignment vertical="center" wrapText="1"/>
    </xf>
    <xf numFmtId="0" fontId="1" fillId="2" borderId="0" xfId="0" applyFont="1" applyFill="1" applyAlignment="1">
      <alignment horizontal="center" vertical="center" wrapText="1" readingOrder="1"/>
    </xf>
    <xf numFmtId="164" fontId="1" fillId="2" borderId="0" xfId="0" applyNumberFormat="1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 readingOrder="1"/>
    </xf>
    <xf numFmtId="0" fontId="0" fillId="2" borderId="0" xfId="0" applyFill="1" applyAlignment="1">
      <alignment horizontal="center" vertical="center" wrapText="1"/>
    </xf>
    <xf numFmtId="0" fontId="0" fillId="2" borderId="23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11" fontId="5" fillId="2" borderId="19" xfId="0" applyNumberFormat="1" applyFont="1" applyFill="1" applyBorder="1" applyAlignment="1">
      <alignment horizontal="center" vertical="center" wrapText="1" readingOrder="1"/>
    </xf>
    <xf numFmtId="11" fontId="5" fillId="2" borderId="1" xfId="0" applyNumberFormat="1" applyFont="1" applyFill="1" applyBorder="1" applyAlignment="1">
      <alignment horizontal="center" vertical="center" wrapText="1" readingOrder="1"/>
    </xf>
    <xf numFmtId="11" fontId="5" fillId="2" borderId="22" xfId="0" applyNumberFormat="1" applyFont="1" applyFill="1" applyBorder="1" applyAlignment="1">
      <alignment horizontal="center" vertical="center" wrapText="1" readingOrder="1"/>
    </xf>
    <xf numFmtId="11" fontId="0" fillId="2" borderId="23" xfId="0" applyNumberFormat="1" applyFill="1" applyBorder="1" applyAlignment="1">
      <alignment horizontal="center" vertical="center" wrapText="1"/>
    </xf>
    <xf numFmtId="0" fontId="2" fillId="2" borderId="0" xfId="0" applyFont="1" applyFill="1" applyAlignment="1">
      <alignment vertical="center" wrapText="1"/>
    </xf>
    <xf numFmtId="0" fontId="2" fillId="2" borderId="0" xfId="0" applyFont="1" applyFill="1" applyAlignment="1">
      <alignment horizontal="center" vertical="center" wrapText="1" readingOrder="1"/>
    </xf>
    <xf numFmtId="0" fontId="8" fillId="2" borderId="0" xfId="0" applyFont="1" applyFill="1" applyAlignment="1">
      <alignment horizontal="center" vertical="center" wrapText="1" readingOrder="1"/>
    </xf>
    <xf numFmtId="0" fontId="0" fillId="2" borderId="44" xfId="0" applyFill="1" applyBorder="1" applyAlignment="1">
      <alignment horizontal="center" vertical="center" wrapText="1"/>
    </xf>
    <xf numFmtId="0" fontId="0" fillId="2" borderId="41" xfId="0" applyFill="1" applyBorder="1" applyAlignment="1">
      <alignment horizontal="center" vertical="center" wrapText="1"/>
    </xf>
    <xf numFmtId="0" fontId="8" fillId="0" borderId="46" xfId="0" applyFont="1" applyBorder="1" applyAlignment="1">
      <alignment horizontal="center" vertical="center" wrapText="1" readingOrder="1"/>
    </xf>
    <xf numFmtId="11" fontId="1" fillId="2" borderId="47" xfId="0" applyNumberFormat="1" applyFont="1" applyFill="1" applyBorder="1" applyAlignment="1">
      <alignment horizontal="center" vertical="center" wrapText="1" readingOrder="1"/>
    </xf>
    <xf numFmtId="11" fontId="1" fillId="2" borderId="21" xfId="0" applyNumberFormat="1" applyFont="1" applyFill="1" applyBorder="1" applyAlignment="1">
      <alignment horizontal="center" vertical="center" wrapText="1" readingOrder="1"/>
    </xf>
    <xf numFmtId="11" fontId="1" fillId="2" borderId="33" xfId="0" applyNumberFormat="1" applyFont="1" applyFill="1" applyBorder="1" applyAlignment="1">
      <alignment horizontal="center" vertical="center" wrapText="1" readingOrder="1"/>
    </xf>
    <xf numFmtId="11" fontId="0" fillId="2" borderId="0" xfId="0" applyNumberFormat="1" applyFill="1" applyAlignment="1">
      <alignment horizontal="center" vertical="center" wrapText="1"/>
    </xf>
    <xf numFmtId="11" fontId="0" fillId="2" borderId="21" xfId="0" applyNumberFormat="1" applyFill="1" applyBorder="1" applyAlignment="1">
      <alignment horizontal="center" vertical="center" wrapText="1"/>
    </xf>
    <xf numFmtId="11" fontId="0" fillId="2" borderId="24" xfId="0" applyNumberForma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 readingOrder="1"/>
    </xf>
    <xf numFmtId="1" fontId="0" fillId="3" borderId="3" xfId="0" applyNumberFormat="1" applyFill="1" applyBorder="1" applyAlignment="1">
      <alignment horizontal="center" vertical="center" wrapText="1"/>
    </xf>
    <xf numFmtId="164" fontId="0" fillId="3" borderId="3" xfId="0" applyNumberFormat="1" applyFill="1" applyBorder="1" applyAlignment="1">
      <alignment horizontal="center" vertical="center" wrapText="1"/>
    </xf>
    <xf numFmtId="11" fontId="9" fillId="3" borderId="3" xfId="0" applyNumberFormat="1" applyFont="1" applyFill="1" applyBorder="1" applyAlignment="1">
      <alignment horizontal="center" vertical="center" wrapText="1" readingOrder="1"/>
    </xf>
    <xf numFmtId="11" fontId="9" fillId="3" borderId="18" xfId="0" applyNumberFormat="1" applyFont="1" applyFill="1" applyBorder="1" applyAlignment="1">
      <alignment horizontal="center" vertical="center" wrapText="1" readingOrder="1"/>
    </xf>
    <xf numFmtId="0" fontId="9" fillId="3" borderId="3" xfId="0" applyFont="1" applyFill="1" applyBorder="1" applyAlignment="1">
      <alignment horizontal="center" vertical="center" wrapText="1" readingOrder="1"/>
    </xf>
    <xf numFmtId="0" fontId="9" fillId="4" borderId="3" xfId="0" applyFont="1" applyFill="1" applyBorder="1" applyAlignment="1">
      <alignment horizontal="center" vertical="center" wrapText="1" readingOrder="1"/>
    </xf>
    <xf numFmtId="1" fontId="0" fillId="4" borderId="3" xfId="0" applyNumberFormat="1" applyFill="1" applyBorder="1" applyAlignment="1">
      <alignment horizontal="center" vertical="center" wrapText="1"/>
    </xf>
    <xf numFmtId="164" fontId="0" fillId="4" borderId="3" xfId="0" applyNumberFormat="1" applyFill="1" applyBorder="1" applyAlignment="1">
      <alignment horizontal="center" vertical="center" wrapText="1"/>
    </xf>
    <xf numFmtId="11" fontId="9" fillId="4" borderId="3" xfId="0" applyNumberFormat="1" applyFont="1" applyFill="1" applyBorder="1" applyAlignment="1">
      <alignment horizontal="center" vertical="center" wrapText="1" readingOrder="1"/>
    </xf>
    <xf numFmtId="11" fontId="9" fillId="4" borderId="18" xfId="0" applyNumberFormat="1" applyFont="1" applyFill="1" applyBorder="1" applyAlignment="1">
      <alignment horizontal="center" vertical="center" wrapText="1" readingOrder="1"/>
    </xf>
    <xf numFmtId="0" fontId="8" fillId="0" borderId="49" xfId="0" applyFont="1" applyBorder="1" applyAlignment="1">
      <alignment horizontal="center" vertical="center" wrapText="1" readingOrder="1"/>
    </xf>
    <xf numFmtId="0" fontId="9" fillId="4" borderId="5" xfId="0" applyFont="1" applyFill="1" applyBorder="1" applyAlignment="1">
      <alignment horizontal="center" vertical="center" wrapText="1" readingOrder="1"/>
    </xf>
    <xf numFmtId="0" fontId="9" fillId="3" borderId="5" xfId="0" applyFont="1" applyFill="1" applyBorder="1" applyAlignment="1">
      <alignment horizontal="center" vertical="center" wrapText="1" readingOrder="1"/>
    </xf>
    <xf numFmtId="0" fontId="2" fillId="0" borderId="51" xfId="0" applyFont="1" applyBorder="1" applyAlignment="1">
      <alignment horizontal="center" vertical="center" wrapText="1"/>
    </xf>
    <xf numFmtId="0" fontId="2" fillId="0" borderId="49" xfId="0" applyFont="1" applyBorder="1" applyAlignment="1">
      <alignment horizontal="center" vertical="center" wrapText="1" readingOrder="1"/>
    </xf>
    <xf numFmtId="0" fontId="2" fillId="0" borderId="45" xfId="0" applyFont="1" applyBorder="1" applyAlignment="1">
      <alignment horizontal="center" vertical="center" wrapText="1" readingOrder="1"/>
    </xf>
    <xf numFmtId="0" fontId="9" fillId="4" borderId="37" xfId="0" applyFont="1" applyFill="1" applyBorder="1" applyAlignment="1">
      <alignment horizontal="center" vertical="center" wrapText="1" readingOrder="1"/>
    </xf>
    <xf numFmtId="0" fontId="9" fillId="4" borderId="13" xfId="0" applyFont="1" applyFill="1" applyBorder="1" applyAlignment="1">
      <alignment horizontal="center" vertical="center" wrapText="1" readingOrder="1"/>
    </xf>
    <xf numFmtId="1" fontId="0" fillId="4" borderId="13" xfId="0" applyNumberFormat="1" applyFill="1" applyBorder="1" applyAlignment="1">
      <alignment horizontal="center" vertical="center" wrapText="1"/>
    </xf>
    <xf numFmtId="164" fontId="0" fillId="4" borderId="13" xfId="0" applyNumberFormat="1" applyFill="1" applyBorder="1" applyAlignment="1">
      <alignment horizontal="center" vertical="center" wrapText="1"/>
    </xf>
    <xf numFmtId="11" fontId="9" fillId="4" borderId="13" xfId="0" applyNumberFormat="1" applyFont="1" applyFill="1" applyBorder="1" applyAlignment="1">
      <alignment horizontal="center" vertical="center" wrapText="1" readingOrder="1"/>
    </xf>
    <xf numFmtId="11" fontId="9" fillId="4" borderId="35" xfId="0" applyNumberFormat="1" applyFont="1" applyFill="1" applyBorder="1" applyAlignment="1">
      <alignment horizontal="center" vertical="center" wrapText="1" readingOrder="1"/>
    </xf>
    <xf numFmtId="0" fontId="9" fillId="4" borderId="38" xfId="0" applyFont="1" applyFill="1" applyBorder="1" applyAlignment="1">
      <alignment horizontal="center" vertical="center" wrapText="1" readingOrder="1"/>
    </xf>
    <xf numFmtId="0" fontId="9" fillId="4" borderId="26" xfId="0" applyFont="1" applyFill="1" applyBorder="1" applyAlignment="1">
      <alignment horizontal="center" vertical="center" wrapText="1" readingOrder="1"/>
    </xf>
    <xf numFmtId="1" fontId="0" fillId="4" borderId="26" xfId="0" applyNumberFormat="1" applyFill="1" applyBorder="1" applyAlignment="1">
      <alignment horizontal="center" vertical="center" wrapText="1"/>
    </xf>
    <xf numFmtId="164" fontId="0" fillId="4" borderId="26" xfId="0" applyNumberFormat="1" applyFill="1" applyBorder="1" applyAlignment="1">
      <alignment horizontal="center" vertical="center" wrapText="1"/>
    </xf>
    <xf numFmtId="11" fontId="9" fillId="4" borderId="26" xfId="0" applyNumberFormat="1" applyFont="1" applyFill="1" applyBorder="1" applyAlignment="1">
      <alignment horizontal="center" vertical="center" wrapText="1" readingOrder="1"/>
    </xf>
    <xf numFmtId="11" fontId="9" fillId="4" borderId="28" xfId="0" applyNumberFormat="1" applyFont="1" applyFill="1" applyBorder="1" applyAlignment="1">
      <alignment horizontal="center" vertical="center" wrapText="1" readingOrder="1"/>
    </xf>
    <xf numFmtId="0" fontId="9" fillId="3" borderId="37" xfId="0" applyFont="1" applyFill="1" applyBorder="1" applyAlignment="1">
      <alignment horizontal="center" vertical="center" wrapText="1" readingOrder="1"/>
    </xf>
    <xf numFmtId="0" fontId="1" fillId="3" borderId="13" xfId="0" applyFont="1" applyFill="1" applyBorder="1" applyAlignment="1">
      <alignment horizontal="center" vertical="center" wrapText="1" readingOrder="1"/>
    </xf>
    <xf numFmtId="1" fontId="0" fillId="3" borderId="13" xfId="0" applyNumberFormat="1" applyFill="1" applyBorder="1" applyAlignment="1">
      <alignment horizontal="center" vertical="center" wrapText="1"/>
    </xf>
    <xf numFmtId="164" fontId="0" fillId="3" borderId="13" xfId="0" applyNumberFormat="1" applyFill="1" applyBorder="1" applyAlignment="1">
      <alignment horizontal="center" vertical="center" wrapText="1"/>
    </xf>
    <xf numFmtId="11" fontId="9" fillId="3" borderId="13" xfId="0" applyNumberFormat="1" applyFont="1" applyFill="1" applyBorder="1" applyAlignment="1">
      <alignment horizontal="center" vertical="center" wrapText="1" readingOrder="1"/>
    </xf>
    <xf numFmtId="11" fontId="9" fillId="3" borderId="35" xfId="0" applyNumberFormat="1" applyFont="1" applyFill="1" applyBorder="1" applyAlignment="1">
      <alignment horizontal="center" vertical="center" wrapText="1" readingOrder="1"/>
    </xf>
    <xf numFmtId="0" fontId="9" fillId="3" borderId="38" xfId="0" applyFont="1" applyFill="1" applyBorder="1" applyAlignment="1">
      <alignment horizontal="center" vertical="center" wrapText="1" readingOrder="1"/>
    </xf>
    <xf numFmtId="0" fontId="9" fillId="3" borderId="26" xfId="0" applyFont="1" applyFill="1" applyBorder="1" applyAlignment="1">
      <alignment horizontal="center" vertical="center" wrapText="1" readingOrder="1"/>
    </xf>
    <xf numFmtId="1" fontId="0" fillId="3" borderId="26" xfId="0" applyNumberFormat="1" applyFill="1" applyBorder="1" applyAlignment="1">
      <alignment horizontal="center" vertical="center" wrapText="1"/>
    </xf>
    <xf numFmtId="164" fontId="0" fillId="3" borderId="26" xfId="0" applyNumberFormat="1" applyFill="1" applyBorder="1" applyAlignment="1">
      <alignment horizontal="center" vertical="center" wrapText="1"/>
    </xf>
    <xf numFmtId="0" fontId="0" fillId="2" borderId="43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2" borderId="23" xfId="0" applyFill="1" applyBorder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43" xfId="0" applyFont="1" applyFill="1" applyBorder="1" applyAlignment="1">
      <alignment horizontal="center" vertical="center"/>
    </xf>
    <xf numFmtId="0" fontId="8" fillId="0" borderId="12" xfId="0" applyFont="1" applyBorder="1" applyAlignment="1">
      <alignment horizontal="center" vertical="center" wrapText="1" readingOrder="1"/>
    </xf>
    <xf numFmtId="0" fontId="10" fillId="0" borderId="46" xfId="0" applyFont="1" applyBorder="1" applyAlignment="1">
      <alignment horizontal="center" vertical="center" wrapText="1" readingOrder="1"/>
    </xf>
    <xf numFmtId="0" fontId="2" fillId="2" borderId="43" xfId="0" applyFont="1" applyFill="1" applyBorder="1" applyAlignment="1">
      <alignment vertical="center" wrapText="1"/>
    </xf>
    <xf numFmtId="0" fontId="0" fillId="2" borderId="43" xfId="0" applyFill="1" applyBorder="1" applyAlignment="1">
      <alignment horizontal="left" vertical="center" wrapText="1"/>
    </xf>
    <xf numFmtId="0" fontId="0" fillId="2" borderId="43" xfId="0" applyFill="1" applyBorder="1" applyAlignment="1">
      <alignment horizontal="center" vertical="center" wrapText="1"/>
    </xf>
    <xf numFmtId="0" fontId="8" fillId="2" borderId="53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left" vertical="center" wrapText="1"/>
    </xf>
    <xf numFmtId="0" fontId="8" fillId="2" borderId="21" xfId="0" applyFont="1" applyFill="1" applyBorder="1" applyAlignment="1">
      <alignment horizontal="center" vertical="center" wrapText="1"/>
    </xf>
    <xf numFmtId="0" fontId="0" fillId="2" borderId="21" xfId="0" applyFill="1" applyBorder="1" applyAlignment="1">
      <alignment horizontal="center" vertical="center" wrapText="1"/>
    </xf>
    <xf numFmtId="0" fontId="0" fillId="2" borderId="0" xfId="0" applyFill="1" applyAlignment="1">
      <alignment horizontal="left" vertical="center"/>
    </xf>
    <xf numFmtId="0" fontId="2" fillId="2" borderId="23" xfId="0" applyFont="1" applyFill="1" applyBorder="1" applyAlignment="1">
      <alignment vertical="center" wrapText="1"/>
    </xf>
    <xf numFmtId="0" fontId="0" fillId="2" borderId="24" xfId="0" applyFill="1" applyBorder="1" applyAlignment="1">
      <alignment horizontal="center" vertical="center" wrapText="1"/>
    </xf>
    <xf numFmtId="0" fontId="0" fillId="2" borderId="43" xfId="0" applyFill="1" applyBorder="1"/>
    <xf numFmtId="0" fontId="0" fillId="2" borderId="4" xfId="0" applyFill="1" applyBorder="1"/>
    <xf numFmtId="0" fontId="0" fillId="2" borderId="67" xfId="0" applyFill="1" applyBorder="1"/>
    <xf numFmtId="0" fontId="0" fillId="2" borderId="5" xfId="0" applyFill="1" applyBorder="1"/>
    <xf numFmtId="0" fontId="9" fillId="37" borderId="8" xfId="0" applyFont="1" applyFill="1" applyBorder="1" applyAlignment="1">
      <alignment horizontal="center" vertical="center" wrapText="1" readingOrder="1"/>
    </xf>
    <xf numFmtId="0" fontId="0" fillId="37" borderId="22" xfId="0" applyFill="1" applyBorder="1" applyAlignment="1">
      <alignment horizontal="center" vertical="center" wrapText="1" readingOrder="1"/>
    </xf>
    <xf numFmtId="0" fontId="9" fillId="37" borderId="5" xfId="0" applyFont="1" applyFill="1" applyBorder="1" applyAlignment="1">
      <alignment horizontal="center" vertical="center" wrapText="1" readingOrder="1"/>
    </xf>
    <xf numFmtId="0" fontId="0" fillId="37" borderId="4" xfId="0" applyFill="1" applyBorder="1" applyAlignment="1">
      <alignment horizontal="center" vertical="center" wrapText="1" readingOrder="1"/>
    </xf>
    <xf numFmtId="0" fontId="1" fillId="37" borderId="5" xfId="0" applyFont="1" applyFill="1" applyBorder="1" applyAlignment="1">
      <alignment horizontal="center" vertical="center" wrapText="1" readingOrder="1"/>
    </xf>
    <xf numFmtId="0" fontId="1" fillId="37" borderId="3" xfId="0" applyFont="1" applyFill="1" applyBorder="1" applyAlignment="1">
      <alignment horizontal="center" vertical="center" wrapText="1" readingOrder="1"/>
    </xf>
    <xf numFmtId="0" fontId="0" fillId="37" borderId="5" xfId="0" applyFill="1" applyBorder="1" applyAlignment="1">
      <alignment horizontal="center" vertical="center" wrapText="1"/>
    </xf>
    <xf numFmtId="0" fontId="0" fillId="37" borderId="38" xfId="0" applyFill="1" applyBorder="1" applyAlignment="1">
      <alignment horizontal="center" vertical="center" wrapText="1"/>
    </xf>
    <xf numFmtId="0" fontId="1" fillId="37" borderId="26" xfId="0" applyFont="1" applyFill="1" applyBorder="1" applyAlignment="1">
      <alignment horizontal="center" vertical="center" wrapText="1" readingOrder="1"/>
    </xf>
    <xf numFmtId="11" fontId="0" fillId="37" borderId="7" xfId="0" applyNumberFormat="1" applyFill="1" applyBorder="1" applyAlignment="1">
      <alignment horizontal="center" vertical="center" wrapText="1" readingOrder="1"/>
    </xf>
    <xf numFmtId="11" fontId="9" fillId="37" borderId="7" xfId="0" applyNumberFormat="1" applyFont="1" applyFill="1" applyBorder="1" applyAlignment="1">
      <alignment horizontal="center" vertical="center" wrapText="1" readingOrder="1"/>
    </xf>
    <xf numFmtId="11" fontId="9" fillId="37" borderId="15" xfId="0" applyNumberFormat="1" applyFont="1" applyFill="1" applyBorder="1" applyAlignment="1">
      <alignment horizontal="center" vertical="center" wrapText="1" readingOrder="1"/>
    </xf>
    <xf numFmtId="11" fontId="0" fillId="37" borderId="3" xfId="0" applyNumberFormat="1" applyFill="1" applyBorder="1" applyAlignment="1">
      <alignment horizontal="center" vertical="center" wrapText="1" readingOrder="1"/>
    </xf>
    <xf numFmtId="11" fontId="9" fillId="37" borderId="3" xfId="0" applyNumberFormat="1" applyFont="1" applyFill="1" applyBorder="1" applyAlignment="1">
      <alignment horizontal="center" vertical="center" wrapText="1" readingOrder="1"/>
    </xf>
    <xf numFmtId="11" fontId="9" fillId="37" borderId="18" xfId="0" applyNumberFormat="1" applyFont="1" applyFill="1" applyBorder="1" applyAlignment="1">
      <alignment horizontal="center" vertical="center" wrapText="1" readingOrder="1"/>
    </xf>
    <xf numFmtId="11" fontId="9" fillId="37" borderId="6" xfId="0" applyNumberFormat="1" applyFont="1" applyFill="1" applyBorder="1" applyAlignment="1">
      <alignment horizontal="center" vertical="center" wrapText="1" readingOrder="1"/>
    </xf>
    <xf numFmtId="11" fontId="9" fillId="37" borderId="20" xfId="0" applyNumberFormat="1" applyFont="1" applyFill="1" applyBorder="1" applyAlignment="1">
      <alignment horizontal="center" vertical="center" wrapText="1" readingOrder="1"/>
    </xf>
    <xf numFmtId="11" fontId="1" fillId="37" borderId="3" xfId="0" applyNumberFormat="1" applyFont="1" applyFill="1" applyBorder="1" applyAlignment="1">
      <alignment horizontal="center" vertical="center" wrapText="1" readingOrder="1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left" vertical="center"/>
    </xf>
    <xf numFmtId="11" fontId="26" fillId="5" borderId="3" xfId="0" applyNumberFormat="1" applyFont="1" applyFill="1" applyBorder="1" applyAlignment="1">
      <alignment horizontal="center" vertical="center" wrapText="1" readingOrder="1"/>
    </xf>
    <xf numFmtId="0" fontId="26" fillId="5" borderId="3" xfId="0" applyFont="1" applyFill="1" applyBorder="1" applyAlignment="1">
      <alignment horizontal="center" vertical="center"/>
    </xf>
    <xf numFmtId="0" fontId="26" fillId="5" borderId="5" xfId="0" applyFont="1" applyFill="1" applyBorder="1" applyAlignment="1">
      <alignment horizontal="center" vertical="center" wrapText="1" readingOrder="1"/>
    </xf>
    <xf numFmtId="0" fontId="26" fillId="5" borderId="3" xfId="0" applyFont="1" applyFill="1" applyBorder="1" applyAlignment="1">
      <alignment horizontal="center" vertical="center" wrapText="1" readingOrder="1"/>
    </xf>
    <xf numFmtId="164" fontId="26" fillId="5" borderId="3" xfId="0" applyNumberFormat="1" applyFont="1" applyFill="1" applyBorder="1" applyAlignment="1">
      <alignment horizontal="center" vertical="center"/>
    </xf>
    <xf numFmtId="164" fontId="26" fillId="5" borderId="3" xfId="0" applyNumberFormat="1" applyFont="1" applyFill="1" applyBorder="1" applyAlignment="1">
      <alignment horizontal="center" vertical="center" wrapText="1"/>
    </xf>
    <xf numFmtId="1" fontId="26" fillId="5" borderId="3" xfId="0" applyNumberFormat="1" applyFont="1" applyFill="1" applyBorder="1" applyAlignment="1">
      <alignment horizontal="center" vertical="center"/>
    </xf>
    <xf numFmtId="11" fontId="26" fillId="5" borderId="18" xfId="0" applyNumberFormat="1" applyFont="1" applyFill="1" applyBorder="1" applyAlignment="1">
      <alignment horizontal="center" vertical="center" wrapText="1" readingOrder="1"/>
    </xf>
    <xf numFmtId="11" fontId="26" fillId="5" borderId="26" xfId="0" applyNumberFormat="1" applyFont="1" applyFill="1" applyBorder="1" applyAlignment="1">
      <alignment horizontal="center" vertical="center" wrapText="1" readingOrder="1"/>
    </xf>
    <xf numFmtId="0" fontId="26" fillId="5" borderId="26" xfId="0" applyFont="1" applyFill="1" applyBorder="1" applyAlignment="1">
      <alignment horizontal="center" vertical="center"/>
    </xf>
    <xf numFmtId="0" fontId="26" fillId="5" borderId="38" xfId="0" applyFont="1" applyFill="1" applyBorder="1" applyAlignment="1">
      <alignment horizontal="center" vertical="center" wrapText="1" readingOrder="1"/>
    </xf>
    <xf numFmtId="0" fontId="26" fillId="5" borderId="26" xfId="0" applyFont="1" applyFill="1" applyBorder="1" applyAlignment="1">
      <alignment horizontal="center" vertical="center" wrapText="1" readingOrder="1"/>
    </xf>
    <xf numFmtId="164" fontId="26" fillId="5" borderId="26" xfId="0" applyNumberFormat="1" applyFont="1" applyFill="1" applyBorder="1" applyAlignment="1">
      <alignment horizontal="center" vertical="center"/>
    </xf>
    <xf numFmtId="164" fontId="26" fillId="5" borderId="26" xfId="0" applyNumberFormat="1" applyFont="1" applyFill="1" applyBorder="1" applyAlignment="1">
      <alignment horizontal="center" vertical="center" wrapText="1"/>
    </xf>
    <xf numFmtId="1" fontId="26" fillId="5" borderId="26" xfId="0" applyNumberFormat="1" applyFont="1" applyFill="1" applyBorder="1" applyAlignment="1">
      <alignment horizontal="center" vertical="center"/>
    </xf>
    <xf numFmtId="11" fontId="26" fillId="5" borderId="28" xfId="0" applyNumberFormat="1" applyFont="1" applyFill="1" applyBorder="1" applyAlignment="1">
      <alignment horizontal="center" vertical="center" wrapText="1" readingOrder="1"/>
    </xf>
    <xf numFmtId="0" fontId="0" fillId="38" borderId="37" xfId="0" applyFill="1" applyBorder="1" applyAlignment="1">
      <alignment horizontal="center" vertical="center" wrapText="1"/>
    </xf>
    <xf numFmtId="0" fontId="0" fillId="38" borderId="13" xfId="0" applyFill="1" applyBorder="1" applyAlignment="1">
      <alignment horizontal="center" vertical="center" wrapText="1"/>
    </xf>
    <xf numFmtId="164" fontId="0" fillId="38" borderId="13" xfId="0" applyNumberFormat="1" applyFill="1" applyBorder="1" applyAlignment="1">
      <alignment horizontal="center" vertical="center"/>
    </xf>
    <xf numFmtId="164" fontId="0" fillId="38" borderId="13" xfId="0" applyNumberFormat="1" applyFill="1" applyBorder="1" applyAlignment="1">
      <alignment horizontal="center" vertical="center" wrapText="1"/>
    </xf>
    <xf numFmtId="1" fontId="0" fillId="38" borderId="13" xfId="0" applyNumberFormat="1" applyFill="1" applyBorder="1" applyAlignment="1">
      <alignment horizontal="center" vertical="center"/>
    </xf>
    <xf numFmtId="11" fontId="0" fillId="38" borderId="13" xfId="0" applyNumberFormat="1" applyFill="1" applyBorder="1" applyAlignment="1">
      <alignment horizontal="center" vertical="center"/>
    </xf>
    <xf numFmtId="11" fontId="0" fillId="38" borderId="35" xfId="0" applyNumberFormat="1" applyFill="1" applyBorder="1" applyAlignment="1">
      <alignment horizontal="center" vertical="center"/>
    </xf>
    <xf numFmtId="0" fontId="0" fillId="38" borderId="5" xfId="0" applyFill="1" applyBorder="1" applyAlignment="1">
      <alignment horizontal="center" vertical="center" wrapText="1"/>
    </xf>
    <xf numFmtId="0" fontId="0" fillId="38" borderId="3" xfId="0" applyFill="1" applyBorder="1" applyAlignment="1">
      <alignment horizontal="center" vertical="center" wrapText="1"/>
    </xf>
    <xf numFmtId="164" fontId="0" fillId="38" borderId="3" xfId="0" applyNumberFormat="1" applyFill="1" applyBorder="1" applyAlignment="1">
      <alignment horizontal="center" vertical="center"/>
    </xf>
    <xf numFmtId="164" fontId="0" fillId="38" borderId="3" xfId="0" applyNumberFormat="1" applyFill="1" applyBorder="1" applyAlignment="1">
      <alignment horizontal="center" vertical="center" wrapText="1"/>
    </xf>
    <xf numFmtId="1" fontId="0" fillId="38" borderId="3" xfId="0" applyNumberFormat="1" applyFill="1" applyBorder="1" applyAlignment="1">
      <alignment horizontal="center" vertical="center"/>
    </xf>
    <xf numFmtId="11" fontId="0" fillId="38" borderId="3" xfId="0" applyNumberFormat="1" applyFill="1" applyBorder="1" applyAlignment="1">
      <alignment horizontal="center" vertical="center"/>
    </xf>
    <xf numFmtId="11" fontId="0" fillId="38" borderId="18" xfId="0" applyNumberFormat="1" applyFill="1" applyBorder="1" applyAlignment="1">
      <alignment horizontal="center" vertical="center"/>
    </xf>
    <xf numFmtId="11" fontId="0" fillId="38" borderId="26" xfId="0" applyNumberFormat="1" applyFill="1" applyBorder="1" applyAlignment="1">
      <alignment horizontal="center" vertical="center"/>
    </xf>
    <xf numFmtId="0" fontId="0" fillId="38" borderId="38" xfId="0" applyFill="1" applyBorder="1" applyAlignment="1">
      <alignment horizontal="center" vertical="center" wrapText="1"/>
    </xf>
    <xf numFmtId="0" fontId="0" fillId="38" borderId="26" xfId="0" applyFill="1" applyBorder="1" applyAlignment="1">
      <alignment horizontal="center" vertical="center" wrapText="1"/>
    </xf>
    <xf numFmtId="164" fontId="0" fillId="38" borderId="26" xfId="0" applyNumberFormat="1" applyFill="1" applyBorder="1" applyAlignment="1">
      <alignment horizontal="center" vertical="center"/>
    </xf>
    <xf numFmtId="164" fontId="0" fillId="38" borderId="26" xfId="0" applyNumberFormat="1" applyFill="1" applyBorder="1" applyAlignment="1">
      <alignment horizontal="center" vertical="center" wrapText="1"/>
    </xf>
    <xf numFmtId="1" fontId="0" fillId="38" borderId="26" xfId="0" applyNumberFormat="1" applyFill="1" applyBorder="1" applyAlignment="1">
      <alignment horizontal="center" vertical="center"/>
    </xf>
    <xf numFmtId="11" fontId="0" fillId="38" borderId="28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readingOrder="1"/>
    </xf>
    <xf numFmtId="11" fontId="26" fillId="5" borderId="7" xfId="0" applyNumberFormat="1" applyFont="1" applyFill="1" applyBorder="1" applyAlignment="1">
      <alignment horizontal="center" vertical="center" wrapText="1" readingOrder="1"/>
    </xf>
    <xf numFmtId="1" fontId="8" fillId="3" borderId="28" xfId="0" applyNumberFormat="1" applyFont="1" applyFill="1" applyBorder="1" applyAlignment="1">
      <alignment horizontal="center" vertical="center" wrapText="1"/>
    </xf>
    <xf numFmtId="0" fontId="26" fillId="5" borderId="7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1" fontId="9" fillId="3" borderId="6" xfId="0" applyNumberFormat="1" applyFont="1" applyFill="1" applyBorder="1" applyAlignment="1">
      <alignment horizontal="center" vertical="center" wrapText="1" readingOrder="1"/>
    </xf>
    <xf numFmtId="0" fontId="9" fillId="3" borderId="9" xfId="0" applyFont="1" applyFill="1" applyBorder="1" applyAlignment="1">
      <alignment horizontal="center" vertical="center" wrapText="1" readingOrder="1"/>
    </xf>
    <xf numFmtId="0" fontId="9" fillId="3" borderId="6" xfId="0" applyFont="1" applyFill="1" applyBorder="1" applyAlignment="1">
      <alignment horizontal="center" vertical="center" wrapText="1" readingOrder="1"/>
    </xf>
    <xf numFmtId="1" fontId="0" fillId="3" borderId="6" xfId="0" applyNumberFormat="1" applyFill="1" applyBorder="1" applyAlignment="1">
      <alignment horizontal="center" vertical="center" wrapText="1"/>
    </xf>
    <xf numFmtId="164" fontId="0" fillId="3" borderId="6" xfId="0" applyNumberFormat="1" applyFill="1" applyBorder="1" applyAlignment="1">
      <alignment horizontal="center" vertical="center" wrapText="1"/>
    </xf>
    <xf numFmtId="11" fontId="9" fillId="3" borderId="20" xfId="0" applyNumberFormat="1" applyFont="1" applyFill="1" applyBorder="1" applyAlignment="1">
      <alignment horizontal="center" vertical="center" wrapText="1" readingOrder="1"/>
    </xf>
    <xf numFmtId="0" fontId="26" fillId="5" borderId="8" xfId="0" applyFont="1" applyFill="1" applyBorder="1" applyAlignment="1">
      <alignment horizontal="center" vertical="center" wrapText="1" readingOrder="1"/>
    </xf>
    <xf numFmtId="0" fontId="26" fillId="5" borderId="7" xfId="0" applyFont="1" applyFill="1" applyBorder="1" applyAlignment="1">
      <alignment horizontal="center" vertical="center" wrapText="1" readingOrder="1"/>
    </xf>
    <xf numFmtId="164" fontId="26" fillId="5" borderId="7" xfId="0" applyNumberFormat="1" applyFont="1" applyFill="1" applyBorder="1" applyAlignment="1">
      <alignment horizontal="center" vertical="center"/>
    </xf>
    <xf numFmtId="164" fontId="26" fillId="5" borderId="7" xfId="0" applyNumberFormat="1" applyFont="1" applyFill="1" applyBorder="1" applyAlignment="1">
      <alignment horizontal="center" vertical="center" wrapText="1"/>
    </xf>
    <xf numFmtId="1" fontId="26" fillId="5" borderId="7" xfId="0" applyNumberFormat="1" applyFont="1" applyFill="1" applyBorder="1" applyAlignment="1">
      <alignment horizontal="center" vertical="center"/>
    </xf>
    <xf numFmtId="11" fontId="26" fillId="5" borderId="15" xfId="0" applyNumberFormat="1" applyFont="1" applyFill="1" applyBorder="1" applyAlignment="1">
      <alignment horizontal="center" vertical="center" wrapText="1" readingOrder="1"/>
    </xf>
    <xf numFmtId="0" fontId="5" fillId="3" borderId="25" xfId="0" applyFont="1" applyFill="1" applyBorder="1" applyAlignment="1">
      <alignment horizontal="center" vertical="center" wrapText="1"/>
    </xf>
    <xf numFmtId="49" fontId="9" fillId="3" borderId="26" xfId="0" applyNumberFormat="1" applyFont="1" applyFill="1" applyBorder="1" applyAlignment="1">
      <alignment horizontal="center" vertical="center" wrapText="1" readingOrder="1"/>
    </xf>
    <xf numFmtId="49" fontId="1" fillId="3" borderId="26" xfId="0" applyNumberFormat="1" applyFont="1" applyFill="1" applyBorder="1" applyAlignment="1">
      <alignment horizontal="center" vertical="center" wrapText="1"/>
    </xf>
    <xf numFmtId="49" fontId="0" fillId="3" borderId="26" xfId="0" applyNumberFormat="1" applyFill="1" applyBorder="1" applyAlignment="1">
      <alignment horizontal="center" vertical="center" wrapText="1"/>
    </xf>
    <xf numFmtId="49" fontId="1" fillId="3" borderId="27" xfId="0" applyNumberFormat="1" applyFont="1" applyFill="1" applyBorder="1" applyAlignment="1">
      <alignment horizontal="center" vertical="center" wrapText="1"/>
    </xf>
    <xf numFmtId="49" fontId="0" fillId="3" borderId="26" xfId="0" applyNumberFormat="1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 wrapText="1"/>
    </xf>
    <xf numFmtId="49" fontId="0" fillId="3" borderId="28" xfId="0" applyNumberFormat="1" applyFill="1" applyBorder="1" applyAlignment="1">
      <alignment horizontal="center" vertical="center"/>
    </xf>
    <xf numFmtId="0" fontId="2" fillId="2" borderId="70" xfId="0" applyFont="1" applyFill="1" applyBorder="1" applyAlignment="1">
      <alignment horizontal="center" vertical="center" wrapText="1" readingOrder="1"/>
    </xf>
    <xf numFmtId="165" fontId="0" fillId="4" borderId="51" xfId="42" applyNumberFormat="1" applyFont="1" applyFill="1" applyBorder="1" applyAlignment="1">
      <alignment horizontal="center" vertical="center" wrapText="1"/>
    </xf>
    <xf numFmtId="165" fontId="0" fillId="4" borderId="68" xfId="42" applyNumberFormat="1" applyFont="1" applyFill="1" applyBorder="1" applyAlignment="1">
      <alignment horizontal="center" vertical="center" wrapText="1"/>
    </xf>
    <xf numFmtId="165" fontId="9" fillId="3" borderId="51" xfId="42" applyNumberFormat="1" applyFont="1" applyFill="1" applyBorder="1" applyAlignment="1">
      <alignment horizontal="center" vertical="center" wrapText="1"/>
    </xf>
    <xf numFmtId="165" fontId="9" fillId="3" borderId="68" xfId="42" applyNumberFormat="1" applyFont="1" applyFill="1" applyBorder="1" applyAlignment="1">
      <alignment horizontal="center" vertical="center" wrapText="1"/>
    </xf>
    <xf numFmtId="0" fontId="9" fillId="3" borderId="68" xfId="0" applyFont="1" applyFill="1" applyBorder="1" applyAlignment="1">
      <alignment horizontal="center" vertical="center" wrapText="1"/>
    </xf>
    <xf numFmtId="0" fontId="9" fillId="3" borderId="69" xfId="0" applyFont="1" applyFill="1" applyBorder="1" applyAlignment="1">
      <alignment horizontal="center" vertical="center" wrapText="1"/>
    </xf>
    <xf numFmtId="0" fontId="0" fillId="4" borderId="68" xfId="0" applyFill="1" applyBorder="1"/>
    <xf numFmtId="0" fontId="0" fillId="4" borderId="69" xfId="0" applyFill="1" applyBorder="1"/>
    <xf numFmtId="0" fontId="0" fillId="3" borderId="68" xfId="0" applyFill="1" applyBorder="1"/>
    <xf numFmtId="0" fontId="0" fillId="3" borderId="69" xfId="0" applyFill="1" applyBorder="1"/>
    <xf numFmtId="165" fontId="0" fillId="4" borderId="68" xfId="42" applyNumberFormat="1" applyFont="1" applyFill="1" applyBorder="1" applyAlignment="1">
      <alignment vertical="center" wrapText="1"/>
    </xf>
    <xf numFmtId="0" fontId="9" fillId="3" borderId="68" xfId="0" applyFont="1" applyFill="1" applyBorder="1" applyAlignment="1">
      <alignment vertical="center" wrapText="1"/>
    </xf>
    <xf numFmtId="0" fontId="7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10" fillId="2" borderId="0" xfId="0" applyFont="1" applyFill="1" applyAlignment="1">
      <alignment horizontal="center" vertical="center" wrapText="1" readingOrder="1"/>
    </xf>
    <xf numFmtId="0" fontId="0" fillId="2" borderId="0" xfId="0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 readingOrder="1"/>
    </xf>
    <xf numFmtId="0" fontId="1" fillId="38" borderId="3" xfId="0" applyFont="1" applyFill="1" applyBorder="1" applyAlignment="1">
      <alignment horizontal="center" vertical="center"/>
    </xf>
    <xf numFmtId="0" fontId="1" fillId="38" borderId="26" xfId="0" applyFont="1" applyFill="1" applyBorder="1" applyAlignment="1">
      <alignment horizontal="center" vertical="center"/>
    </xf>
    <xf numFmtId="0" fontId="0" fillId="38" borderId="3" xfId="0" applyFill="1" applyBorder="1" applyAlignment="1">
      <alignment horizontal="center" vertical="center"/>
    </xf>
    <xf numFmtId="0" fontId="0" fillId="38" borderId="26" xfId="0" applyFill="1" applyBorder="1" applyAlignment="1">
      <alignment horizontal="center" vertical="center"/>
    </xf>
    <xf numFmtId="0" fontId="0" fillId="38" borderId="6" xfId="0" applyFill="1" applyBorder="1" applyAlignment="1">
      <alignment horizontal="center" vertical="center"/>
    </xf>
    <xf numFmtId="0" fontId="0" fillId="38" borderId="66" xfId="0" applyFill="1" applyBorder="1" applyAlignment="1">
      <alignment horizontal="center" vertical="center"/>
    </xf>
    <xf numFmtId="0" fontId="1" fillId="38" borderId="3" xfId="0" applyFont="1" applyFill="1" applyBorder="1" applyAlignment="1">
      <alignment horizontal="center" vertical="center" wrapText="1" readingOrder="1"/>
    </xf>
    <xf numFmtId="0" fontId="1" fillId="38" borderId="26" xfId="0" applyFont="1" applyFill="1" applyBorder="1" applyAlignment="1">
      <alignment horizontal="center" vertical="center" wrapText="1" readingOrder="1"/>
    </xf>
    <xf numFmtId="1" fontId="8" fillId="38" borderId="18" xfId="0" applyNumberFormat="1" applyFont="1" applyFill="1" applyBorder="1" applyAlignment="1">
      <alignment horizontal="center" vertical="center" wrapText="1" readingOrder="1"/>
    </xf>
    <xf numFmtId="1" fontId="8" fillId="38" borderId="28" xfId="0" applyNumberFormat="1" applyFont="1" applyFill="1" applyBorder="1" applyAlignment="1">
      <alignment horizontal="center" vertical="center" wrapText="1" readingOrder="1"/>
    </xf>
    <xf numFmtId="0" fontId="1" fillId="2" borderId="0" xfId="0" applyFont="1" applyFill="1" applyAlignment="1">
      <alignment horizontal="center" vertical="center" wrapText="1" readingOrder="1"/>
    </xf>
    <xf numFmtId="0" fontId="2" fillId="2" borderId="0" xfId="0" applyFont="1" applyFill="1" applyAlignment="1">
      <alignment horizontal="center" vertical="center"/>
    </xf>
    <xf numFmtId="0" fontId="5" fillId="38" borderId="16" xfId="0" applyFont="1" applyFill="1" applyBorder="1" applyAlignment="1">
      <alignment horizontal="center" vertical="center" wrapText="1" readingOrder="1"/>
    </xf>
    <xf numFmtId="11" fontId="0" fillId="38" borderId="3" xfId="0" applyNumberFormat="1" applyFill="1" applyBorder="1" applyAlignment="1">
      <alignment horizontal="center" vertical="center" wrapText="1" readingOrder="1"/>
    </xf>
    <xf numFmtId="0" fontId="1" fillId="38" borderId="6" xfId="0" applyFont="1" applyFill="1" applyBorder="1" applyAlignment="1">
      <alignment horizontal="center" vertical="center" wrapText="1" readingOrder="1"/>
    </xf>
    <xf numFmtId="0" fontId="1" fillId="38" borderId="34" xfId="0" applyFont="1" applyFill="1" applyBorder="1" applyAlignment="1">
      <alignment horizontal="center" vertical="center" wrapText="1" readingOrder="1"/>
    </xf>
    <xf numFmtId="0" fontId="1" fillId="38" borderId="7" xfId="0" applyFont="1" applyFill="1" applyBorder="1" applyAlignment="1">
      <alignment horizontal="center" vertical="center" wrapText="1" readingOrder="1"/>
    </xf>
    <xf numFmtId="0" fontId="5" fillId="38" borderId="18" xfId="0" applyFont="1" applyFill="1" applyBorder="1" applyAlignment="1">
      <alignment horizontal="center" vertical="center" wrapText="1" readingOrder="1"/>
    </xf>
    <xf numFmtId="0" fontId="1" fillId="38" borderId="16" xfId="0" applyFont="1" applyFill="1" applyBorder="1" applyAlignment="1">
      <alignment horizontal="center" vertical="center"/>
    </xf>
    <xf numFmtId="11" fontId="9" fillId="38" borderId="3" xfId="0" applyNumberFormat="1" applyFont="1" applyFill="1" applyBorder="1" applyAlignment="1">
      <alignment horizontal="center" vertical="center" wrapText="1" readingOrder="1"/>
    </xf>
    <xf numFmtId="0" fontId="1" fillId="38" borderId="6" xfId="0" applyFont="1" applyFill="1" applyBorder="1" applyAlignment="1">
      <alignment horizontal="left" vertical="center"/>
    </xf>
    <xf numFmtId="0" fontId="1" fillId="38" borderId="34" xfId="0" applyFont="1" applyFill="1" applyBorder="1" applyAlignment="1">
      <alignment horizontal="left" vertical="center"/>
    </xf>
    <xf numFmtId="0" fontId="1" fillId="38" borderId="7" xfId="0" applyFont="1" applyFill="1" applyBorder="1" applyAlignment="1">
      <alignment horizontal="left" vertical="center"/>
    </xf>
    <xf numFmtId="0" fontId="1" fillId="38" borderId="18" xfId="0" applyFont="1" applyFill="1" applyBorder="1" applyAlignment="1">
      <alignment horizontal="center" vertical="center" wrapText="1" readingOrder="1"/>
    </xf>
    <xf numFmtId="0" fontId="0" fillId="38" borderId="6" xfId="0" applyFill="1" applyBorder="1" applyAlignment="1">
      <alignment horizontal="left" vertical="center"/>
    </xf>
    <xf numFmtId="0" fontId="0" fillId="38" borderId="34" xfId="0" applyFill="1" applyBorder="1" applyAlignment="1">
      <alignment horizontal="left" vertical="center"/>
    </xf>
    <xf numFmtId="0" fontId="0" fillId="38" borderId="7" xfId="0" applyFill="1" applyBorder="1" applyAlignment="1">
      <alignment horizontal="left" vertical="center"/>
    </xf>
    <xf numFmtId="0" fontId="5" fillId="38" borderId="28" xfId="0" applyFont="1" applyFill="1" applyBorder="1" applyAlignment="1">
      <alignment horizontal="center" vertical="center" wrapText="1" readingOrder="1"/>
    </xf>
    <xf numFmtId="0" fontId="1" fillId="38" borderId="25" xfId="0" applyFont="1" applyFill="1" applyBorder="1" applyAlignment="1">
      <alignment horizontal="center" vertical="center"/>
    </xf>
    <xf numFmtId="0" fontId="0" fillId="3" borderId="51" xfId="0" applyFill="1" applyBorder="1" applyAlignment="1">
      <alignment horizontal="center" vertical="center" wrapText="1"/>
    </xf>
    <xf numFmtId="0" fontId="0" fillId="3" borderId="68" xfId="0" applyFill="1" applyBorder="1" applyAlignment="1">
      <alignment horizontal="center" vertical="center" wrapText="1"/>
    </xf>
    <xf numFmtId="0" fontId="0" fillId="3" borderId="69" xfId="0" applyFill="1" applyBorder="1" applyAlignment="1">
      <alignment horizontal="center" vertical="center" wrapText="1"/>
    </xf>
    <xf numFmtId="0" fontId="5" fillId="37" borderId="5" xfId="0" applyFont="1" applyFill="1" applyBorder="1" applyAlignment="1">
      <alignment horizontal="center" vertical="center"/>
    </xf>
    <xf numFmtId="0" fontId="0" fillId="37" borderId="8" xfId="0" applyFill="1" applyBorder="1" applyAlignment="1">
      <alignment horizontal="center" vertical="center"/>
    </xf>
    <xf numFmtId="0" fontId="0" fillId="37" borderId="5" xfId="0" applyFill="1" applyBorder="1" applyAlignment="1">
      <alignment horizontal="center" vertical="center"/>
    </xf>
    <xf numFmtId="0" fontId="1" fillId="37" borderId="7" xfId="0" applyFont="1" applyFill="1" applyBorder="1" applyAlignment="1">
      <alignment horizontal="center" vertical="center" readingOrder="1"/>
    </xf>
    <xf numFmtId="0" fontId="1" fillId="37" borderId="3" xfId="0" applyFont="1" applyFill="1" applyBorder="1" applyAlignment="1">
      <alignment horizontal="center" vertical="center" readingOrder="1"/>
    </xf>
    <xf numFmtId="0" fontId="1" fillId="37" borderId="7" xfId="0" applyFont="1" applyFill="1" applyBorder="1" applyAlignment="1">
      <alignment horizontal="center" vertical="center" wrapText="1" readingOrder="1"/>
    </xf>
    <xf numFmtId="0" fontId="1" fillId="37" borderId="3" xfId="0" applyFont="1" applyFill="1" applyBorder="1" applyAlignment="1">
      <alignment horizontal="center" vertical="center" wrapText="1" readingOrder="1"/>
    </xf>
    <xf numFmtId="0" fontId="8" fillId="38" borderId="15" xfId="0" applyFont="1" applyFill="1" applyBorder="1" applyAlignment="1">
      <alignment horizontal="center" vertical="center" wrapText="1" readingOrder="1"/>
    </xf>
    <xf numFmtId="0" fontId="8" fillId="38" borderId="18" xfId="0" applyFont="1" applyFill="1" applyBorder="1" applyAlignment="1">
      <alignment horizontal="center" vertical="center" wrapText="1" readingOrder="1"/>
    </xf>
    <xf numFmtId="0" fontId="0" fillId="38" borderId="63" xfId="0" applyFill="1" applyBorder="1" applyAlignment="1">
      <alignment horizontal="center" vertical="center" wrapText="1"/>
    </xf>
    <xf numFmtId="0" fontId="0" fillId="38" borderId="64" xfId="0" applyFill="1" applyBorder="1" applyAlignment="1">
      <alignment horizontal="center" vertical="center" wrapText="1"/>
    </xf>
    <xf numFmtId="0" fontId="0" fillId="38" borderId="65" xfId="0" applyFill="1" applyBorder="1" applyAlignment="1">
      <alignment horizontal="center" vertical="center" wrapText="1"/>
    </xf>
    <xf numFmtId="0" fontId="5" fillId="38" borderId="14" xfId="0" applyFont="1" applyFill="1" applyBorder="1" applyAlignment="1">
      <alignment horizontal="center" vertical="center" wrapText="1" readingOrder="1"/>
    </xf>
    <xf numFmtId="11" fontId="0" fillId="38" borderId="7" xfId="0" applyNumberFormat="1" applyFill="1" applyBorder="1" applyAlignment="1">
      <alignment horizontal="center" vertical="center" wrapText="1" readingOrder="1"/>
    </xf>
    <xf numFmtId="0" fontId="1" fillId="38" borderId="11" xfId="0" applyFont="1" applyFill="1" applyBorder="1" applyAlignment="1">
      <alignment horizontal="center" vertical="center" wrapText="1" readingOrder="1"/>
    </xf>
    <xf numFmtId="0" fontId="5" fillId="38" borderId="25" xfId="0" applyFont="1" applyFill="1" applyBorder="1" applyAlignment="1">
      <alignment horizontal="center" vertical="center" wrapText="1" readingOrder="1"/>
    </xf>
    <xf numFmtId="11" fontId="0" fillId="38" borderId="26" xfId="0" applyNumberFormat="1" applyFill="1" applyBorder="1" applyAlignment="1">
      <alignment horizontal="center" vertical="center" wrapText="1" readingOrder="1"/>
    </xf>
    <xf numFmtId="0" fontId="1" fillId="38" borderId="66" xfId="0" applyFont="1" applyFill="1" applyBorder="1" applyAlignment="1">
      <alignment horizontal="center" vertical="center" wrapText="1" readingOrder="1"/>
    </xf>
    <xf numFmtId="0" fontId="0" fillId="4" borderId="63" xfId="0" applyFill="1" applyBorder="1" applyAlignment="1">
      <alignment horizontal="center" vertical="center" wrapText="1"/>
    </xf>
    <xf numFmtId="0" fontId="0" fillId="4" borderId="64" xfId="0" applyFill="1" applyBorder="1" applyAlignment="1">
      <alignment horizontal="center" vertical="center" wrapText="1"/>
    </xf>
    <xf numFmtId="0" fontId="0" fillId="4" borderId="65" xfId="0" applyFill="1" applyBorder="1" applyAlignment="1">
      <alignment horizontal="center" vertical="center" wrapText="1"/>
    </xf>
    <xf numFmtId="0" fontId="0" fillId="5" borderId="63" xfId="0" applyFill="1" applyBorder="1" applyAlignment="1">
      <alignment horizontal="center" vertical="center" wrapText="1"/>
    </xf>
    <xf numFmtId="0" fontId="0" fillId="5" borderId="64" xfId="0" applyFill="1" applyBorder="1" applyAlignment="1">
      <alignment horizontal="center" vertical="center" wrapText="1"/>
    </xf>
    <xf numFmtId="0" fontId="0" fillId="5" borderId="65" xfId="0" applyFill="1" applyBorder="1" applyAlignment="1">
      <alignment horizontal="center" vertical="center" wrapText="1"/>
    </xf>
    <xf numFmtId="0" fontId="0" fillId="37" borderId="48" xfId="0" applyFill="1" applyBorder="1" applyAlignment="1">
      <alignment horizontal="center" vertical="center" wrapText="1"/>
    </xf>
    <xf numFmtId="0" fontId="0" fillId="37" borderId="39" xfId="0" applyFill="1" applyBorder="1" applyAlignment="1">
      <alignment horizontal="center" vertical="center" wrapText="1"/>
    </xf>
    <xf numFmtId="0" fontId="0" fillId="37" borderId="40" xfId="0" applyFill="1" applyBorder="1" applyAlignment="1">
      <alignment horizontal="center" vertical="center" wrapText="1"/>
    </xf>
    <xf numFmtId="0" fontId="0" fillId="37" borderId="9" xfId="0" applyFill="1" applyBorder="1" applyAlignment="1">
      <alignment horizontal="center" vertical="center" wrapText="1"/>
    </xf>
    <xf numFmtId="0" fontId="0" fillId="37" borderId="8" xfId="0" applyFill="1" applyBorder="1" applyAlignment="1">
      <alignment horizontal="center" vertical="center" wrapText="1"/>
    </xf>
    <xf numFmtId="0" fontId="0" fillId="37" borderId="6" xfId="0" applyFill="1" applyBorder="1" applyAlignment="1">
      <alignment horizontal="center" vertical="center" wrapText="1"/>
    </xf>
    <xf numFmtId="0" fontId="0" fillId="37" borderId="7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37" borderId="5" xfId="0" applyFont="1" applyFill="1" applyBorder="1" applyAlignment="1">
      <alignment horizontal="center" vertical="center"/>
    </xf>
    <xf numFmtId="0" fontId="9" fillId="3" borderId="16" xfId="0" applyFont="1" applyFill="1" applyBorder="1" applyAlignment="1">
      <alignment horizontal="center" vertical="center" wrapText="1"/>
    </xf>
    <xf numFmtId="0" fontId="0" fillId="37" borderId="5" xfId="0" applyFill="1" applyBorder="1" applyAlignment="1">
      <alignment horizontal="center" vertical="center" wrapText="1"/>
    </xf>
    <xf numFmtId="0" fontId="0" fillId="37" borderId="38" xfId="0" applyFill="1" applyBorder="1" applyAlignment="1">
      <alignment horizontal="center" vertical="center" wrapText="1"/>
    </xf>
    <xf numFmtId="0" fontId="0" fillId="37" borderId="3" xfId="0" applyFill="1" applyBorder="1" applyAlignment="1">
      <alignment horizontal="center" vertical="center" wrapText="1"/>
    </xf>
    <xf numFmtId="0" fontId="0" fillId="37" borderId="26" xfId="0" applyFill="1" applyBorder="1" applyAlignment="1">
      <alignment horizontal="center" vertical="center" wrapText="1"/>
    </xf>
    <xf numFmtId="0" fontId="0" fillId="5" borderId="16" xfId="0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0" fillId="37" borderId="2" xfId="0" applyFill="1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 wrapText="1"/>
    </xf>
    <xf numFmtId="0" fontId="1" fillId="37" borderId="19" xfId="0" applyFont="1" applyFill="1" applyBorder="1" applyAlignment="1">
      <alignment horizontal="center" vertical="center" wrapText="1"/>
    </xf>
    <xf numFmtId="0" fontId="1" fillId="37" borderId="1" xfId="0" applyFont="1" applyFill="1" applyBorder="1" applyAlignment="1">
      <alignment horizontal="center" vertical="center" wrapText="1"/>
    </xf>
    <xf numFmtId="0" fontId="1" fillId="37" borderId="22" xfId="0" applyFont="1" applyFill="1" applyBorder="1" applyAlignment="1">
      <alignment horizontal="center" vertical="center" wrapText="1"/>
    </xf>
    <xf numFmtId="11" fontId="0" fillId="37" borderId="6" xfId="0" applyNumberFormat="1" applyFill="1" applyBorder="1" applyAlignment="1">
      <alignment horizontal="center" vertical="center" wrapText="1"/>
    </xf>
    <xf numFmtId="11" fontId="0" fillId="37" borderId="7" xfId="0" applyNumberFormat="1" applyFill="1" applyBorder="1" applyAlignment="1">
      <alignment horizontal="center" vertical="center" wrapText="1"/>
    </xf>
    <xf numFmtId="0" fontId="1" fillId="37" borderId="3" xfId="0" applyFont="1" applyFill="1" applyBorder="1" applyAlignment="1">
      <alignment horizontal="center" vertical="center"/>
    </xf>
    <xf numFmtId="11" fontId="1" fillId="37" borderId="3" xfId="0" applyNumberFormat="1" applyFont="1" applyFill="1" applyBorder="1" applyAlignment="1">
      <alignment horizontal="center" vertical="center" wrapText="1" readingOrder="1"/>
    </xf>
    <xf numFmtId="0" fontId="0" fillId="37" borderId="6" xfId="0" applyFill="1" applyBorder="1" applyAlignment="1">
      <alignment vertical="center"/>
    </xf>
    <xf numFmtId="0" fontId="0" fillId="37" borderId="34" xfId="0" applyFill="1" applyBorder="1" applyAlignment="1">
      <alignment vertical="center"/>
    </xf>
    <xf numFmtId="0" fontId="0" fillId="37" borderId="7" xfId="0" applyFill="1" applyBorder="1" applyAlignment="1">
      <alignment vertical="center"/>
    </xf>
    <xf numFmtId="11" fontId="0" fillId="37" borderId="3" xfId="0" applyNumberFormat="1" applyFill="1" applyBorder="1" applyAlignment="1">
      <alignment horizontal="center" vertical="center" wrapText="1"/>
    </xf>
    <xf numFmtId="0" fontId="0" fillId="37" borderId="6" xfId="0" applyFill="1" applyBorder="1" applyAlignment="1">
      <alignment horizontal="left" vertical="center"/>
    </xf>
    <xf numFmtId="0" fontId="0" fillId="37" borderId="34" xfId="0" applyFill="1" applyBorder="1" applyAlignment="1">
      <alignment horizontal="left" vertical="center"/>
    </xf>
    <xf numFmtId="11" fontId="0" fillId="37" borderId="3" xfId="0" applyNumberFormat="1" applyFill="1" applyBorder="1" applyAlignment="1">
      <alignment horizontal="center" vertical="center" wrapText="1" readingOrder="1"/>
    </xf>
    <xf numFmtId="11" fontId="9" fillId="37" borderId="3" xfId="0" applyNumberFormat="1" applyFont="1" applyFill="1" applyBorder="1" applyAlignment="1">
      <alignment horizontal="center" vertical="center" wrapText="1" readingOrder="1"/>
    </xf>
    <xf numFmtId="0" fontId="0" fillId="37" borderId="6" xfId="0" applyFill="1" applyBorder="1" applyAlignment="1">
      <alignment horizontal="center" vertical="center"/>
    </xf>
    <xf numFmtId="0" fontId="0" fillId="37" borderId="34" xfId="0" applyFill="1" applyBorder="1" applyAlignment="1">
      <alignment horizontal="center" vertical="center"/>
    </xf>
    <xf numFmtId="0" fontId="0" fillId="37" borderId="7" xfId="0" applyFill="1" applyBorder="1" applyAlignment="1">
      <alignment horizontal="center" vertical="center"/>
    </xf>
    <xf numFmtId="0" fontId="0" fillId="37" borderId="7" xfId="0" applyFill="1" applyBorder="1" applyAlignment="1">
      <alignment horizontal="left" vertical="center"/>
    </xf>
    <xf numFmtId="0" fontId="1" fillId="37" borderId="18" xfId="0" applyFont="1" applyFill="1" applyBorder="1" applyAlignment="1">
      <alignment horizontal="center" vertical="center" wrapText="1" readingOrder="1"/>
    </xf>
    <xf numFmtId="0" fontId="0" fillId="37" borderId="9" xfId="0" applyFill="1" applyBorder="1" applyAlignment="1">
      <alignment horizontal="center" vertical="center"/>
    </xf>
    <xf numFmtId="0" fontId="1" fillId="37" borderId="6" xfId="0" applyFont="1" applyFill="1" applyBorder="1" applyAlignment="1">
      <alignment horizontal="center" vertical="center"/>
    </xf>
    <xf numFmtId="11" fontId="9" fillId="37" borderId="6" xfId="0" applyNumberFormat="1" applyFont="1" applyFill="1" applyBorder="1" applyAlignment="1">
      <alignment horizontal="center" vertical="center" wrapText="1" readingOrder="1"/>
    </xf>
    <xf numFmtId="0" fontId="1" fillId="37" borderId="7" xfId="0" applyFont="1" applyFill="1" applyBorder="1" applyAlignment="1">
      <alignment horizontal="center" vertical="center"/>
    </xf>
    <xf numFmtId="0" fontId="1" fillId="37" borderId="4" xfId="0" applyFont="1" applyFill="1" applyBorder="1" applyAlignment="1">
      <alignment horizontal="center" vertical="center" wrapText="1"/>
    </xf>
    <xf numFmtId="11" fontId="9" fillId="5" borderId="3" xfId="0" applyNumberFormat="1" applyFont="1" applyFill="1" applyBorder="1" applyAlignment="1">
      <alignment horizontal="center" vertical="center" wrapText="1" readingOrder="1"/>
    </xf>
    <xf numFmtId="11" fontId="9" fillId="5" borderId="26" xfId="0" applyNumberFormat="1" applyFont="1" applyFill="1" applyBorder="1" applyAlignment="1">
      <alignment horizontal="center" vertical="center" wrapText="1" readingOrder="1"/>
    </xf>
    <xf numFmtId="11" fontId="9" fillId="37" borderId="7" xfId="0" applyNumberFormat="1" applyFont="1" applyFill="1" applyBorder="1" applyAlignment="1">
      <alignment horizontal="center" vertical="center" wrapText="1" readingOrder="1"/>
    </xf>
    <xf numFmtId="11" fontId="0" fillId="37" borderId="7" xfId="0" applyNumberFormat="1" applyFill="1" applyBorder="1" applyAlignment="1">
      <alignment horizontal="center" vertical="center" wrapText="1" readingOrder="1"/>
    </xf>
    <xf numFmtId="0" fontId="0" fillId="37" borderId="11" xfId="0" applyFill="1" applyBorder="1" applyAlignment="1">
      <alignment vertical="center"/>
    </xf>
    <xf numFmtId="0" fontId="9" fillId="5" borderId="3" xfId="0" applyFont="1" applyFill="1" applyBorder="1" applyAlignment="1">
      <alignment horizontal="center" vertical="center" wrapText="1"/>
    </xf>
    <xf numFmtId="0" fontId="9" fillId="5" borderId="26" xfId="0" applyFont="1" applyFill="1" applyBorder="1" applyAlignment="1">
      <alignment horizontal="center" vertical="center" wrapText="1"/>
    </xf>
    <xf numFmtId="0" fontId="5" fillId="38" borderId="15" xfId="0" applyFont="1" applyFill="1" applyBorder="1" applyAlignment="1">
      <alignment horizontal="center" vertical="center" wrapText="1" readingOrder="1"/>
    </xf>
    <xf numFmtId="0" fontId="1" fillId="38" borderId="14" xfId="0" applyFont="1" applyFill="1" applyBorder="1" applyAlignment="1">
      <alignment horizontal="center" vertical="center"/>
    </xf>
    <xf numFmtId="11" fontId="9" fillId="38" borderId="7" xfId="0" applyNumberFormat="1" applyFont="1" applyFill="1" applyBorder="1" applyAlignment="1">
      <alignment horizontal="center" vertical="center" wrapText="1" readingOrder="1"/>
    </xf>
    <xf numFmtId="0" fontId="1" fillId="38" borderId="7" xfId="0" applyFont="1" applyFill="1" applyBorder="1" applyAlignment="1">
      <alignment horizontal="center" vertical="center"/>
    </xf>
    <xf numFmtId="0" fontId="1" fillId="38" borderId="15" xfId="0" applyFont="1" applyFill="1" applyBorder="1" applyAlignment="1">
      <alignment horizontal="center" vertical="center" wrapText="1" readingOrder="1"/>
    </xf>
    <xf numFmtId="0" fontId="0" fillId="37" borderId="11" xfId="0" applyFill="1" applyBorder="1" applyAlignment="1">
      <alignment horizontal="left" vertical="center"/>
    </xf>
    <xf numFmtId="11" fontId="9" fillId="38" borderId="26" xfId="0" applyNumberFormat="1" applyFont="1" applyFill="1" applyBorder="1" applyAlignment="1">
      <alignment horizontal="center" vertical="center" wrapText="1" readingOrder="1"/>
    </xf>
    <xf numFmtId="0" fontId="0" fillId="3" borderId="3" xfId="0" applyFill="1" applyBorder="1" applyAlignment="1">
      <alignment vertical="center"/>
    </xf>
    <xf numFmtId="0" fontId="1" fillId="5" borderId="22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0" fillId="5" borderId="14" xfId="0" applyFill="1" applyBorder="1" applyAlignment="1">
      <alignment horizontal="center" vertical="center"/>
    </xf>
    <xf numFmtId="0" fontId="9" fillId="3" borderId="17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/>
    </xf>
    <xf numFmtId="0" fontId="0" fillId="3" borderId="6" xfId="0" applyFill="1" applyBorder="1" applyAlignment="1">
      <alignment vertical="center"/>
    </xf>
    <xf numFmtId="11" fontId="9" fillId="5" borderId="7" xfId="0" applyNumberFormat="1" applyFont="1" applyFill="1" applyBorder="1" applyAlignment="1">
      <alignment horizontal="center" vertical="center" wrapText="1" readingOrder="1"/>
    </xf>
    <xf numFmtId="0" fontId="0" fillId="5" borderId="7" xfId="0" applyFill="1" applyBorder="1" applyAlignment="1">
      <alignment vertical="center"/>
    </xf>
    <xf numFmtId="0" fontId="0" fillId="5" borderId="3" xfId="0" applyFill="1" applyBorder="1" applyAlignment="1">
      <alignment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 wrapText="1"/>
    </xf>
    <xf numFmtId="0" fontId="5" fillId="5" borderId="16" xfId="0" applyFont="1" applyFill="1" applyBorder="1" applyAlignment="1">
      <alignment horizontal="center" vertical="center" wrapText="1"/>
    </xf>
    <xf numFmtId="0" fontId="5" fillId="5" borderId="25" xfId="0" applyFont="1" applyFill="1" applyBorder="1" applyAlignment="1">
      <alignment horizontal="center" vertical="center" wrapText="1"/>
    </xf>
    <xf numFmtId="0" fontId="1" fillId="5" borderId="26" xfId="0" applyFont="1" applyFill="1" applyBorder="1" applyAlignment="1">
      <alignment horizontal="center" vertical="center"/>
    </xf>
    <xf numFmtId="0" fontId="0" fillId="5" borderId="26" xfId="0" applyFill="1" applyBorder="1" applyAlignment="1">
      <alignment horizontal="center" vertical="center" wrapText="1"/>
    </xf>
    <xf numFmtId="0" fontId="1" fillId="5" borderId="27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5" borderId="2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1" fillId="3" borderId="22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9" fillId="3" borderId="14" xfId="0" applyFont="1" applyFill="1" applyBorder="1" applyAlignment="1">
      <alignment horizontal="center" vertical="center"/>
    </xf>
    <xf numFmtId="0" fontId="9" fillId="3" borderId="16" xfId="0" applyFont="1" applyFill="1" applyBorder="1" applyAlignment="1">
      <alignment horizontal="center" vertical="center"/>
    </xf>
    <xf numFmtId="11" fontId="9" fillId="3" borderId="3" xfId="0" applyNumberFormat="1" applyFont="1" applyFill="1" applyBorder="1" applyAlignment="1">
      <alignment horizontal="center" vertical="center" wrapText="1" readingOrder="1"/>
    </xf>
    <xf numFmtId="11" fontId="9" fillId="3" borderId="7" xfId="0" applyNumberFormat="1" applyFont="1" applyFill="1" applyBorder="1" applyAlignment="1">
      <alignment horizontal="center" vertical="center" wrapText="1" readingOrder="1"/>
    </xf>
    <xf numFmtId="0" fontId="0" fillId="3" borderId="7" xfId="0" applyFill="1" applyBorder="1" applyAlignment="1">
      <alignment vertical="center"/>
    </xf>
    <xf numFmtId="0" fontId="9" fillId="3" borderId="14" xfId="0" applyFont="1" applyFill="1" applyBorder="1" applyAlignment="1">
      <alignment horizontal="center" vertical="center" wrapText="1"/>
    </xf>
    <xf numFmtId="0" fontId="0" fillId="4" borderId="25" xfId="0" applyFill="1" applyBorder="1" applyAlignment="1">
      <alignment horizontal="center" vertical="center" wrapText="1"/>
    </xf>
    <xf numFmtId="0" fontId="1" fillId="4" borderId="26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27" xfId="0" applyFont="1" applyFill="1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/>
    </xf>
    <xf numFmtId="0" fontId="0" fillId="4" borderId="25" xfId="0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26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left" vertical="center"/>
    </xf>
    <xf numFmtId="0" fontId="0" fillId="4" borderId="26" xfId="0" applyFill="1" applyBorder="1" applyAlignment="1">
      <alignment horizontal="left" vertical="center"/>
    </xf>
    <xf numFmtId="11" fontId="9" fillId="4" borderId="3" xfId="0" applyNumberFormat="1" applyFont="1" applyFill="1" applyBorder="1" applyAlignment="1">
      <alignment horizontal="center" vertical="center" wrapText="1" readingOrder="1"/>
    </xf>
    <xf numFmtId="11" fontId="9" fillId="4" borderId="26" xfId="0" applyNumberFormat="1" applyFont="1" applyFill="1" applyBorder="1" applyAlignment="1">
      <alignment horizontal="center" vertical="center" wrapText="1" readingOrder="1"/>
    </xf>
    <xf numFmtId="0" fontId="0" fillId="2" borderId="0" xfId="0" applyFill="1" applyAlignment="1">
      <alignment horizontal="center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  <xf numFmtId="0" fontId="26" fillId="5" borderId="14" xfId="0" applyFont="1" applyFill="1" applyBorder="1" applyAlignment="1">
      <alignment horizontal="center" vertical="center"/>
    </xf>
    <xf numFmtId="0" fontId="26" fillId="5" borderId="16" xfId="0" applyFont="1" applyFill="1" applyBorder="1" applyAlignment="1">
      <alignment horizontal="center" vertical="center"/>
    </xf>
    <xf numFmtId="0" fontId="26" fillId="5" borderId="4" xfId="0" applyFont="1" applyFill="1" applyBorder="1" applyAlignment="1">
      <alignment horizontal="center" vertical="center" wrapText="1"/>
    </xf>
    <xf numFmtId="0" fontId="26" fillId="5" borderId="27" xfId="0" applyFont="1" applyFill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5" fillId="4" borderId="50" xfId="0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1" fillId="4" borderId="52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26" fillId="5" borderId="3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7" fillId="2" borderId="29" xfId="0" applyFont="1" applyFill="1" applyBorder="1" applyAlignment="1">
      <alignment horizontal="center" vertical="center" wrapText="1"/>
    </xf>
    <xf numFmtId="0" fontId="7" fillId="2" borderId="3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3" borderId="3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1" fillId="3" borderId="3" xfId="0" applyFont="1" applyFill="1" applyBorder="1" applyAlignment="1">
      <alignment horizontal="left" vertical="center"/>
    </xf>
    <xf numFmtId="0" fontId="1" fillId="3" borderId="6" xfId="0" applyFont="1" applyFill="1" applyBorder="1" applyAlignment="1">
      <alignment horizontal="left" vertical="center"/>
    </xf>
    <xf numFmtId="0" fontId="0" fillId="3" borderId="7" xfId="0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0" fillId="3" borderId="3" xfId="0" applyFill="1" applyBorder="1" applyAlignment="1">
      <alignment horizontal="center" vertical="center" readingOrder="1"/>
    </xf>
    <xf numFmtId="1" fontId="26" fillId="5" borderId="18" xfId="0" applyNumberFormat="1" applyFont="1" applyFill="1" applyBorder="1" applyAlignment="1">
      <alignment horizontal="center" vertical="center" wrapText="1"/>
    </xf>
    <xf numFmtId="1" fontId="26" fillId="5" borderId="28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readingOrder="1"/>
    </xf>
    <xf numFmtId="0" fontId="0" fillId="37" borderId="16" xfId="0" applyFill="1" applyBorder="1" applyAlignment="1">
      <alignment horizontal="center" vertical="center"/>
    </xf>
    <xf numFmtId="0" fontId="0" fillId="37" borderId="17" xfId="0" applyFill="1" applyBorder="1" applyAlignment="1">
      <alignment horizontal="center" vertical="center"/>
    </xf>
    <xf numFmtId="0" fontId="1" fillId="37" borderId="3" xfId="0" applyFont="1" applyFill="1" applyBorder="1" applyAlignment="1">
      <alignment horizontal="center" vertical="center" wrapText="1"/>
    </xf>
    <xf numFmtId="0" fontId="1" fillId="37" borderId="6" xfId="0" applyFont="1" applyFill="1" applyBorder="1" applyAlignment="1">
      <alignment horizontal="center" vertical="center" wrapText="1"/>
    </xf>
    <xf numFmtId="0" fontId="1" fillId="2" borderId="43" xfId="0" applyFont="1" applyFill="1" applyBorder="1" applyAlignment="1">
      <alignment horizontal="center" vertical="center"/>
    </xf>
    <xf numFmtId="0" fontId="8" fillId="2" borderId="43" xfId="0" applyFont="1" applyFill="1" applyBorder="1" applyAlignment="1">
      <alignment horizontal="center" vertical="center" wrapText="1"/>
    </xf>
    <xf numFmtId="0" fontId="9" fillId="37" borderId="18" xfId="0" applyFont="1" applyFill="1" applyBorder="1" applyAlignment="1">
      <alignment horizontal="center" vertical="center" wrapText="1"/>
    </xf>
    <xf numFmtId="0" fontId="9" fillId="37" borderId="20" xfId="0" applyFont="1" applyFill="1" applyBorder="1" applyAlignment="1">
      <alignment horizontal="center" vertical="center" wrapText="1"/>
    </xf>
    <xf numFmtId="0" fontId="1" fillId="37" borderId="4" xfId="0" applyFont="1" applyFill="1" applyBorder="1" applyAlignment="1">
      <alignment horizontal="center" vertical="center" wrapText="1" readingOrder="1"/>
    </xf>
    <xf numFmtId="0" fontId="0" fillId="2" borderId="42" xfId="0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11" fontId="9" fillId="2" borderId="0" xfId="0" applyNumberFormat="1" applyFont="1" applyFill="1" applyAlignment="1">
      <alignment horizontal="center" vertical="center" wrapText="1" readingOrder="1"/>
    </xf>
    <xf numFmtId="0" fontId="1" fillId="37" borderId="7" xfId="0" applyFont="1" applyFill="1" applyBorder="1" applyAlignment="1">
      <alignment horizontal="center" vertical="center" wrapText="1"/>
    </xf>
    <xf numFmtId="0" fontId="9" fillId="37" borderId="15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 wrapText="1"/>
    </xf>
    <xf numFmtId="0" fontId="26" fillId="5" borderId="3" xfId="0" applyFont="1" applyFill="1" applyBorder="1" applyAlignment="1">
      <alignment horizontal="center" vertical="center" wrapText="1"/>
    </xf>
    <xf numFmtId="0" fontId="26" fillId="5" borderId="26" xfId="0" applyFont="1" applyFill="1" applyBorder="1" applyAlignment="1">
      <alignment horizontal="center" vertical="center"/>
    </xf>
    <xf numFmtId="0" fontId="26" fillId="5" borderId="26" xfId="0" applyFont="1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/>
    </xf>
    <xf numFmtId="0" fontId="0" fillId="5" borderId="3" xfId="0" applyFill="1" applyBorder="1" applyAlignment="1">
      <alignment horizontal="left" vertical="center"/>
    </xf>
    <xf numFmtId="0" fontId="29" fillId="5" borderId="3" xfId="0" applyFont="1" applyFill="1" applyBorder="1" applyAlignment="1">
      <alignment horizontal="left" vertical="center"/>
    </xf>
    <xf numFmtId="11" fontId="26" fillId="5" borderId="3" xfId="0" applyNumberFormat="1" applyFont="1" applyFill="1" applyBorder="1" applyAlignment="1">
      <alignment horizontal="center" vertical="center" wrapText="1" readingOrder="1"/>
    </xf>
    <xf numFmtId="11" fontId="26" fillId="5" borderId="7" xfId="0" applyNumberFormat="1" applyFont="1" applyFill="1" applyBorder="1" applyAlignment="1">
      <alignment horizontal="center" vertical="center" wrapText="1" readingOrder="1"/>
    </xf>
    <xf numFmtId="0" fontId="0" fillId="3" borderId="6" xfId="0" applyFill="1" applyBorder="1" applyAlignment="1">
      <alignment horizontal="center" vertical="center" readingOrder="1"/>
    </xf>
    <xf numFmtId="0" fontId="8" fillId="3" borderId="18" xfId="0" applyFont="1" applyFill="1" applyBorder="1" applyAlignment="1">
      <alignment horizontal="center" vertical="center" wrapText="1"/>
    </xf>
    <xf numFmtId="1" fontId="8" fillId="3" borderId="18" xfId="0" applyNumberFormat="1" applyFont="1" applyFill="1" applyBorder="1" applyAlignment="1">
      <alignment horizontal="center" vertical="center" wrapText="1"/>
    </xf>
    <xf numFmtId="1" fontId="8" fillId="3" borderId="20" xfId="0" applyNumberFormat="1" applyFont="1" applyFill="1" applyBorder="1" applyAlignment="1">
      <alignment horizontal="center" vertical="center" wrapText="1"/>
    </xf>
    <xf numFmtId="0" fontId="26" fillId="5" borderId="7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11" fontId="9" fillId="3" borderId="6" xfId="0" applyNumberFormat="1" applyFont="1" applyFill="1" applyBorder="1" applyAlignment="1">
      <alignment horizontal="center" vertical="center" wrapText="1" readingOrder="1"/>
    </xf>
    <xf numFmtId="0" fontId="0" fillId="3" borderId="6" xfId="0" applyFill="1" applyBorder="1" applyAlignment="1">
      <alignment horizontal="left" vertical="center"/>
    </xf>
    <xf numFmtId="0" fontId="29" fillId="5" borderId="7" xfId="0" applyFont="1" applyFill="1" applyBorder="1" applyAlignment="1">
      <alignment horizontal="left" vertical="center"/>
    </xf>
    <xf numFmtId="0" fontId="0" fillId="2" borderId="0" xfId="0" applyFill="1" applyAlignment="1">
      <alignment horizontal="center" vertical="center" readingOrder="1"/>
    </xf>
    <xf numFmtId="0" fontId="1" fillId="3" borderId="19" xfId="0" applyFont="1" applyFill="1" applyBorder="1" applyAlignment="1">
      <alignment horizontal="center" vertical="center" wrapText="1"/>
    </xf>
    <xf numFmtId="0" fontId="1" fillId="3" borderId="16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1" fontId="8" fillId="4" borderId="18" xfId="0" applyNumberFormat="1" applyFont="1" applyFill="1" applyBorder="1" applyAlignment="1">
      <alignment horizontal="center" vertical="center" wrapText="1"/>
    </xf>
    <xf numFmtId="1" fontId="8" fillId="4" borderId="28" xfId="0" applyNumberFormat="1" applyFont="1" applyFill="1" applyBorder="1" applyAlignment="1">
      <alignment horizontal="center" vertical="center" wrapText="1"/>
    </xf>
    <xf numFmtId="1" fontId="8" fillId="3" borderId="15" xfId="0" applyNumberFormat="1" applyFont="1" applyFill="1" applyBorder="1" applyAlignment="1">
      <alignment horizontal="center" vertical="center" wrapText="1"/>
    </xf>
    <xf numFmtId="165" fontId="0" fillId="4" borderId="68" xfId="42" applyNumberFormat="1" applyFont="1" applyFill="1" applyBorder="1" applyAlignment="1">
      <alignment horizontal="center" vertical="center" wrapText="1"/>
    </xf>
    <xf numFmtId="165" fontId="0" fillId="4" borderId="69" xfId="42" applyNumberFormat="1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readingOrder="1"/>
    </xf>
    <xf numFmtId="1" fontId="8" fillId="4" borderId="35" xfId="0" applyNumberFormat="1" applyFont="1" applyFill="1" applyBorder="1" applyAlignment="1">
      <alignment horizontal="center" vertical="center" wrapText="1"/>
    </xf>
    <xf numFmtId="11" fontId="9" fillId="4" borderId="13" xfId="0" applyNumberFormat="1" applyFont="1" applyFill="1" applyBorder="1" applyAlignment="1">
      <alignment horizontal="center" vertical="center" wrapText="1" readingOrder="1"/>
    </xf>
    <xf numFmtId="11" fontId="0" fillId="37" borderId="26" xfId="0" applyNumberFormat="1" applyFill="1" applyBorder="1" applyAlignment="1">
      <alignment horizontal="center" vertical="center" wrapText="1"/>
    </xf>
    <xf numFmtId="11" fontId="0" fillId="37" borderId="34" xfId="0" applyNumberFormat="1" applyFill="1" applyBorder="1" applyAlignment="1">
      <alignment horizontal="center" vertical="center" wrapText="1"/>
    </xf>
    <xf numFmtId="0" fontId="0" fillId="37" borderId="66" xfId="0" applyFill="1" applyBorder="1" applyAlignment="1">
      <alignment vertical="center"/>
    </xf>
    <xf numFmtId="0" fontId="1" fillId="37" borderId="27" xfId="0" applyFont="1" applyFill="1" applyBorder="1" applyAlignment="1">
      <alignment horizontal="center" vertical="center" wrapText="1"/>
    </xf>
    <xf numFmtId="11" fontId="0" fillId="2" borderId="0" xfId="0" applyNumberFormat="1" applyFill="1" applyAlignment="1">
      <alignment horizontal="center" vertical="center" wrapText="1"/>
    </xf>
    <xf numFmtId="11" fontId="0" fillId="2" borderId="23" xfId="0" applyNumberFormat="1" applyFill="1" applyBorder="1" applyAlignment="1">
      <alignment horizontal="center" vertical="center" wrapText="1"/>
    </xf>
    <xf numFmtId="0" fontId="0" fillId="37" borderId="34" xfId="0" applyFill="1" applyBorder="1" applyAlignment="1">
      <alignment horizontal="center" vertical="center" wrapText="1"/>
    </xf>
    <xf numFmtId="11" fontId="26" fillId="5" borderId="26" xfId="0" applyNumberFormat="1" applyFont="1" applyFill="1" applyBorder="1" applyAlignment="1">
      <alignment horizontal="center" vertical="center" wrapText="1" readingOrder="1"/>
    </xf>
    <xf numFmtId="0" fontId="1" fillId="37" borderId="15" xfId="0" applyFont="1" applyFill="1" applyBorder="1" applyAlignment="1">
      <alignment horizontal="center" vertical="center" wrapText="1" readingOrder="1"/>
    </xf>
    <xf numFmtId="0" fontId="26" fillId="5" borderId="7" xfId="0" applyFont="1" applyFill="1" applyBorder="1" applyAlignment="1">
      <alignment horizontal="center" vertical="center" wrapText="1"/>
    </xf>
    <xf numFmtId="1" fontId="26" fillId="5" borderId="15" xfId="0" applyNumberFormat="1" applyFont="1" applyFill="1" applyBorder="1" applyAlignment="1">
      <alignment horizontal="center" vertical="center" wrapText="1"/>
    </xf>
    <xf numFmtId="0" fontId="0" fillId="38" borderId="7" xfId="0" applyFill="1" applyBorder="1" applyAlignment="1">
      <alignment horizontal="center" vertical="center"/>
    </xf>
    <xf numFmtId="0" fontId="9" fillId="3" borderId="17" xfId="0" applyFont="1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7" xfId="0" applyFill="1" applyBorder="1" applyAlignment="1">
      <alignment horizontal="left" vertical="center"/>
    </xf>
    <xf numFmtId="11" fontId="0" fillId="38" borderId="3" xfId="0" applyNumberFormat="1" applyFill="1" applyBorder="1" applyAlignment="1">
      <alignment horizontal="center" vertical="center"/>
    </xf>
    <xf numFmtId="11" fontId="0" fillId="38" borderId="26" xfId="0" applyNumberFormat="1" applyFill="1" applyBorder="1" applyAlignment="1">
      <alignment horizontal="center" vertical="center"/>
    </xf>
    <xf numFmtId="11" fontId="0" fillId="38" borderId="6" xfId="0" applyNumberFormat="1" applyFill="1" applyBorder="1" applyAlignment="1">
      <alignment horizontal="left" vertical="center"/>
    </xf>
    <xf numFmtId="11" fontId="0" fillId="38" borderId="66" xfId="0" applyNumberFormat="1" applyFill="1" applyBorder="1" applyAlignment="1">
      <alignment horizontal="left" vertical="center"/>
    </xf>
    <xf numFmtId="0" fontId="1" fillId="38" borderId="28" xfId="0" applyFont="1" applyFill="1" applyBorder="1" applyAlignment="1">
      <alignment horizontal="center" vertical="center" wrapText="1" readingOrder="1"/>
    </xf>
    <xf numFmtId="0" fontId="5" fillId="38" borderId="16" xfId="0" applyFont="1" applyFill="1" applyBorder="1" applyAlignment="1">
      <alignment horizontal="center" vertical="center" wrapText="1"/>
    </xf>
    <xf numFmtId="0" fontId="5" fillId="38" borderId="25" xfId="0" applyFont="1" applyFill="1" applyBorder="1" applyAlignment="1">
      <alignment horizontal="center" vertical="center" wrapText="1"/>
    </xf>
    <xf numFmtId="0" fontId="0" fillId="37" borderId="14" xfId="0" applyFill="1" applyBorder="1" applyAlignment="1">
      <alignment horizontal="center" vertical="center"/>
    </xf>
  </cellXfs>
  <cellStyles count="43">
    <cellStyle name="20% - Ênfase1" xfId="18" builtinId="30" customBuiltin="1"/>
    <cellStyle name="20% - Ênfase2" xfId="22" builtinId="34" customBuiltin="1"/>
    <cellStyle name="20% - Ênfase3" xfId="26" builtinId="38" customBuiltin="1"/>
    <cellStyle name="20% - Ênfase4" xfId="30" builtinId="42" customBuiltin="1"/>
    <cellStyle name="20% - Ênfase5" xfId="34" builtinId="46" customBuiltin="1"/>
    <cellStyle name="20% - Ênfase6" xfId="38" builtinId="50" customBuiltin="1"/>
    <cellStyle name="40% - Ênfase1" xfId="19" builtinId="31" customBuiltin="1"/>
    <cellStyle name="40% - Ênfase2" xfId="23" builtinId="35" customBuiltin="1"/>
    <cellStyle name="40% - Ênfase3" xfId="27" builtinId="39" customBuiltin="1"/>
    <cellStyle name="40% - Ênfase4" xfId="31" builtinId="43" customBuiltin="1"/>
    <cellStyle name="40% - Ênfase5" xfId="35" builtinId="47" customBuiltin="1"/>
    <cellStyle name="40% - Ênfase6" xfId="39" builtinId="51" customBuiltin="1"/>
    <cellStyle name="60% - Ênfase1" xfId="20" builtinId="32" customBuiltin="1"/>
    <cellStyle name="60% - Ênfase2" xfId="24" builtinId="36" customBuiltin="1"/>
    <cellStyle name="60% - Ênfase3" xfId="28" builtinId="40" customBuiltin="1"/>
    <cellStyle name="60% - Ênfase4" xfId="32" builtinId="44" customBuiltin="1"/>
    <cellStyle name="60% - Ênfase5" xfId="36" builtinId="48" customBuiltin="1"/>
    <cellStyle name="60% - Ênfase6" xfId="40" builtinId="52" customBuiltin="1"/>
    <cellStyle name="Bom" xfId="5" builtinId="26" customBuiltin="1"/>
    <cellStyle name="Cálculo" xfId="10" builtinId="22" customBuiltin="1"/>
    <cellStyle name="Célula de Verificação" xfId="12" builtinId="23" customBuiltin="1"/>
    <cellStyle name="Célula Vinculada" xfId="11" builtinId="24" customBuiltin="1"/>
    <cellStyle name="Ênfase1" xfId="17" builtinId="29" customBuiltin="1"/>
    <cellStyle name="Ênfase2" xfId="21" builtinId="33" customBuiltin="1"/>
    <cellStyle name="Ênfase3" xfId="25" builtinId="37" customBuiltin="1"/>
    <cellStyle name="Ênfase4" xfId="29" builtinId="41" customBuiltin="1"/>
    <cellStyle name="Ênfase5" xfId="33" builtinId="45" customBuiltin="1"/>
    <cellStyle name="Ênfase6" xfId="37" builtinId="49" customBuiltin="1"/>
    <cellStyle name="Entrada" xfId="8" builtinId="20" customBuiltin="1"/>
    <cellStyle name="Neutro" xfId="7" builtinId="28" customBuiltin="1"/>
    <cellStyle name="Normal" xfId="0" builtinId="0"/>
    <cellStyle name="Nota" xfId="14" builtinId="10" customBuiltin="1"/>
    <cellStyle name="Ruim" xfId="6" builtinId="27" customBuiltin="1"/>
    <cellStyle name="Saída" xfId="9" builtinId="21" customBuiltin="1"/>
    <cellStyle name="Texto de Aviso" xfId="13" builtinId="11" customBuiltin="1"/>
    <cellStyle name="Texto Explicativo" xfId="15" builtinId="53" customBuiltin="1"/>
    <cellStyle name="Título 1" xfId="1" builtinId="16" customBuiltin="1"/>
    <cellStyle name="Título 2" xfId="2" builtinId="17" customBuiltin="1"/>
    <cellStyle name="Título 3" xfId="3" builtinId="18" customBuiltin="1"/>
    <cellStyle name="Título 4" xfId="4" builtinId="19" customBuiltin="1"/>
    <cellStyle name="Título 5" xfId="41" xr:uid="{00000000-0005-0000-0000-000028000000}"/>
    <cellStyle name="Total" xfId="16" builtinId="25" customBuiltin="1"/>
    <cellStyle name="Vírgula" xfId="4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"/>
  <sheetViews>
    <sheetView tabSelected="1" zoomScale="85" zoomScaleNormal="85" workbookViewId="0">
      <selection activeCell="I17" sqref="I17"/>
    </sheetView>
  </sheetViews>
  <sheetFormatPr defaultColWidth="8.85546875" defaultRowHeight="15" x14ac:dyDescent="0.25"/>
  <cols>
    <col min="1" max="16384" width="8.85546875" style="2"/>
  </cols>
  <sheetData>
    <row r="1" spans="1:17" ht="15.75" x14ac:dyDescent="0.25">
      <c r="A1" s="22" t="s">
        <v>218</v>
      </c>
    </row>
    <row r="3" spans="1:17" ht="15.75" x14ac:dyDescent="0.25">
      <c r="A3" s="1" t="s">
        <v>0</v>
      </c>
      <c r="B3" s="96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8"/>
    </row>
    <row r="4" spans="1:17" ht="22.5" customHeight="1" x14ac:dyDescent="0.25">
      <c r="A4" s="117">
        <v>1</v>
      </c>
      <c r="B4" s="118" t="s">
        <v>217</v>
      </c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8"/>
    </row>
    <row r="5" spans="1:17" ht="15.75" x14ac:dyDescent="0.25">
      <c r="A5" s="20"/>
      <c r="B5" s="21"/>
    </row>
    <row r="6" spans="1:17" ht="15.75" x14ac:dyDescent="0.25">
      <c r="A6" s="20"/>
    </row>
    <row r="7" spans="1:17" x14ac:dyDescent="0.25">
      <c r="B7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111"/>
  <sheetViews>
    <sheetView topLeftCell="S1" zoomScale="70" zoomScaleNormal="70" workbookViewId="0">
      <selection activeCell="R9" sqref="R9:R11"/>
    </sheetView>
  </sheetViews>
  <sheetFormatPr defaultColWidth="9.140625" defaultRowHeight="15" x14ac:dyDescent="0.25"/>
  <cols>
    <col min="1" max="1" width="9.140625" style="3"/>
    <col min="2" max="2" width="14.28515625" style="3" customWidth="1"/>
    <col min="3" max="3" width="10.42578125" style="3" customWidth="1"/>
    <col min="4" max="4" width="7.42578125" style="3" customWidth="1"/>
    <col min="5" max="5" width="6.42578125" style="3" customWidth="1"/>
    <col min="6" max="6" width="59.140625" style="3" customWidth="1"/>
    <col min="7" max="7" width="12.140625" style="3" customWidth="1"/>
    <col min="8" max="8" width="16.140625" style="3" bestFit="1" customWidth="1"/>
    <col min="9" max="9" width="10.42578125" style="3" customWidth="1"/>
    <col min="10" max="10" width="7.42578125" style="3" customWidth="1"/>
    <col min="11" max="11" width="6.42578125" style="3" customWidth="1"/>
    <col min="12" max="12" width="58.7109375" style="3" customWidth="1"/>
    <col min="13" max="13" width="11.140625" style="3" bestFit="1" customWidth="1"/>
    <col min="14" max="14" width="16.7109375" style="3" bestFit="1" customWidth="1"/>
    <col min="15" max="15" width="12.5703125" style="3" bestFit="1" customWidth="1"/>
    <col min="16" max="16" width="7.42578125" style="3" customWidth="1"/>
    <col min="17" max="17" width="6.42578125" style="3" customWidth="1"/>
    <col min="18" max="18" width="60.140625" style="3" customWidth="1"/>
    <col min="19" max="19" width="11.140625" style="3" bestFit="1" customWidth="1"/>
    <col min="20" max="20" width="10.85546875" style="3" customWidth="1"/>
    <col min="21" max="21" width="9.5703125" style="3" customWidth="1"/>
    <col min="22" max="22" width="14.42578125" style="3" bestFit="1" customWidth="1"/>
    <col min="23" max="23" width="9.5703125" style="3" customWidth="1"/>
    <col min="24" max="24" width="7.140625" style="3" customWidth="1"/>
    <col min="25" max="25" width="7.42578125" style="3" customWidth="1"/>
    <col min="26" max="26" width="13.5703125" style="3" customWidth="1"/>
    <col min="27" max="27" width="7.42578125" style="3" bestFit="1" customWidth="1"/>
    <col min="28" max="28" width="6.85546875" style="3" customWidth="1"/>
    <col min="29" max="29" width="9.5703125" style="3" customWidth="1"/>
    <col min="30" max="31" width="12.5703125" style="3" customWidth="1"/>
    <col min="32" max="32" width="18.28515625" style="3" customWidth="1"/>
    <col min="33" max="33" width="16" style="17" customWidth="1"/>
    <col min="34" max="47" width="16.140625" style="17" customWidth="1"/>
    <col min="48" max="16384" width="9.140625" style="3"/>
  </cols>
  <sheetData>
    <row r="1" spans="1:55" ht="24" customHeight="1" thickBot="1" x14ac:dyDescent="0.3">
      <c r="B1" s="364" t="s">
        <v>2</v>
      </c>
      <c r="C1" s="365"/>
      <c r="D1" s="365"/>
      <c r="E1" s="365"/>
      <c r="F1" s="365"/>
      <c r="G1" s="366"/>
      <c r="H1" s="371" t="s">
        <v>77</v>
      </c>
      <c r="I1" s="372"/>
      <c r="J1" s="372"/>
      <c r="K1" s="372"/>
      <c r="L1" s="373"/>
      <c r="M1" s="373"/>
      <c r="N1" s="364" t="s">
        <v>199</v>
      </c>
      <c r="O1" s="365"/>
      <c r="P1" s="365"/>
      <c r="Q1" s="365"/>
      <c r="R1" s="365"/>
      <c r="S1" s="365"/>
      <c r="T1" s="366"/>
      <c r="U1" s="364" t="s">
        <v>78</v>
      </c>
      <c r="V1" s="365"/>
      <c r="W1" s="365"/>
      <c r="X1" s="365"/>
      <c r="Y1" s="365"/>
      <c r="Z1" s="365"/>
      <c r="AA1" s="365"/>
      <c r="AB1" s="365"/>
      <c r="AC1" s="365"/>
      <c r="AD1" s="365"/>
      <c r="AE1" s="365"/>
      <c r="AF1" s="366"/>
      <c r="AG1" s="382" t="s">
        <v>215</v>
      </c>
      <c r="AH1" s="383"/>
      <c r="AI1" s="197"/>
      <c r="AJ1" s="197"/>
      <c r="AK1" s="197"/>
      <c r="AL1" s="379"/>
      <c r="AM1" s="379"/>
      <c r="AN1" s="379"/>
      <c r="AO1" s="379"/>
      <c r="AP1" s="379"/>
      <c r="AQ1" s="379"/>
      <c r="AR1" s="379"/>
      <c r="AS1" s="379"/>
      <c r="AT1" s="379"/>
      <c r="AU1" s="379"/>
    </row>
    <row r="2" spans="1:55" ht="77.45" customHeight="1" thickBot="1" x14ac:dyDescent="0.3">
      <c r="A2" s="53" t="s">
        <v>3</v>
      </c>
      <c r="B2" s="55" t="s">
        <v>133</v>
      </c>
      <c r="C2" s="4" t="s">
        <v>16</v>
      </c>
      <c r="D2" s="4" t="s">
        <v>65</v>
      </c>
      <c r="E2" s="4" t="s">
        <v>8</v>
      </c>
      <c r="F2" s="83" t="s">
        <v>216</v>
      </c>
      <c r="G2" s="84" t="s">
        <v>132</v>
      </c>
      <c r="H2" s="54" t="s">
        <v>133</v>
      </c>
      <c r="I2" s="4" t="s">
        <v>16</v>
      </c>
      <c r="J2" s="4" t="s">
        <v>65</v>
      </c>
      <c r="K2" s="4" t="s">
        <v>8</v>
      </c>
      <c r="L2" s="83" t="s">
        <v>216</v>
      </c>
      <c r="M2" s="84" t="s">
        <v>132</v>
      </c>
      <c r="N2" s="55" t="s">
        <v>133</v>
      </c>
      <c r="O2" s="4" t="s">
        <v>16</v>
      </c>
      <c r="P2" s="4" t="s">
        <v>65</v>
      </c>
      <c r="Q2" s="4" t="s">
        <v>8</v>
      </c>
      <c r="R2" s="83" t="s">
        <v>216</v>
      </c>
      <c r="S2" s="84" t="s">
        <v>132</v>
      </c>
      <c r="T2" s="32" t="s">
        <v>79</v>
      </c>
      <c r="U2" s="50" t="s">
        <v>1</v>
      </c>
      <c r="V2" s="4" t="s">
        <v>4</v>
      </c>
      <c r="W2" s="5" t="s">
        <v>9</v>
      </c>
      <c r="X2" s="5" t="s">
        <v>10</v>
      </c>
      <c r="Y2" s="5" t="s">
        <v>11</v>
      </c>
      <c r="Z2" s="5" t="s">
        <v>75</v>
      </c>
      <c r="AA2" s="5" t="s">
        <v>12</v>
      </c>
      <c r="AB2" s="5" t="s">
        <v>13</v>
      </c>
      <c r="AC2" s="5" t="s">
        <v>76</v>
      </c>
      <c r="AD2" s="4" t="s">
        <v>14</v>
      </c>
      <c r="AE2" s="4" t="s">
        <v>15</v>
      </c>
      <c r="AF2" s="32" t="s">
        <v>198</v>
      </c>
      <c r="AG2" s="184" t="s">
        <v>213</v>
      </c>
      <c r="AH2" s="184" t="s">
        <v>214</v>
      </c>
      <c r="AI2" s="29"/>
      <c r="AJ2" s="29"/>
      <c r="AK2" s="29"/>
      <c r="AL2" s="28"/>
      <c r="AN2" s="29"/>
      <c r="AO2" s="29"/>
      <c r="AP2" s="29"/>
      <c r="AQ2" s="28"/>
      <c r="AS2" s="29"/>
      <c r="AT2" s="29"/>
      <c r="AU2" s="29"/>
    </row>
    <row r="3" spans="1:55" ht="15.6" customHeight="1" x14ac:dyDescent="0.25">
      <c r="A3" s="253" t="s">
        <v>6</v>
      </c>
      <c r="B3" s="374" t="s">
        <v>131</v>
      </c>
      <c r="C3" s="442">
        <f>SUM(AD3:AD5)</f>
        <v>10470000</v>
      </c>
      <c r="D3" s="376">
        <v>106.5</v>
      </c>
      <c r="E3" s="376">
        <v>8</v>
      </c>
      <c r="F3" s="376" t="s">
        <v>80</v>
      </c>
      <c r="G3" s="377" t="s">
        <v>80</v>
      </c>
      <c r="H3" s="374" t="s">
        <v>131</v>
      </c>
      <c r="I3" s="442">
        <f>SUM(AE3:AE5)</f>
        <v>6500000</v>
      </c>
      <c r="J3" s="378">
        <v>140.9</v>
      </c>
      <c r="K3" s="378">
        <v>9.1999999999999993</v>
      </c>
      <c r="L3" s="378" t="s">
        <v>80</v>
      </c>
      <c r="M3" s="377" t="s">
        <v>80</v>
      </c>
      <c r="N3" s="374" t="s">
        <v>131</v>
      </c>
      <c r="O3" s="442">
        <f>SUM(AF3:AF5)</f>
        <v>3020000</v>
      </c>
      <c r="P3" s="378">
        <v>47.4</v>
      </c>
      <c r="Q3" s="378">
        <v>8.1</v>
      </c>
      <c r="R3" s="378" t="s">
        <v>80</v>
      </c>
      <c r="S3" s="376" t="s">
        <v>80</v>
      </c>
      <c r="T3" s="441">
        <f>AVERAGE(V3:V5)</f>
        <v>16</v>
      </c>
      <c r="U3" s="56">
        <v>1</v>
      </c>
      <c r="V3" s="57">
        <v>23</v>
      </c>
      <c r="W3" s="58">
        <v>11</v>
      </c>
      <c r="X3" s="58">
        <v>12</v>
      </c>
      <c r="Y3" s="59">
        <f>(W3/X3)</f>
        <v>0.91666666666666663</v>
      </c>
      <c r="Z3" s="59">
        <f t="shared" ref="Z3:Z17" si="0">100-((100*V3)/23.6)</f>
        <v>2.542372881355945</v>
      </c>
      <c r="AA3" s="58">
        <v>1566.6666666666665</v>
      </c>
      <c r="AB3" s="58">
        <v>4430.618401206636</v>
      </c>
      <c r="AC3" s="58">
        <v>402.78349101878507</v>
      </c>
      <c r="AD3" s="60">
        <v>7900000</v>
      </c>
      <c r="AE3" s="60">
        <v>1700000</v>
      </c>
      <c r="AF3" s="61">
        <v>820000</v>
      </c>
      <c r="AG3" s="185">
        <f>100-(AVERAGE(V3:V17)*100)/(AVERAGE(V47:V60))</f>
        <v>31.48036253776435</v>
      </c>
      <c r="AH3" s="185">
        <f>100-(AVERAGE(AB3:AB17)*100)/(AVERAGE(AB47:AB60))</f>
        <v>60.76157894543072</v>
      </c>
      <c r="AI3" s="384"/>
      <c r="AJ3" s="384"/>
      <c r="AK3" s="381"/>
      <c r="AL3" s="201"/>
      <c r="AN3" s="198"/>
      <c r="AO3" s="198"/>
      <c r="AP3" s="381"/>
      <c r="AQ3" s="201"/>
      <c r="AS3" s="198"/>
      <c r="AT3" s="198"/>
      <c r="AU3" s="381"/>
      <c r="AW3" s="7"/>
      <c r="AX3" s="6"/>
      <c r="AY3" s="6"/>
      <c r="AZ3" s="6"/>
      <c r="BA3" s="6"/>
      <c r="BB3" s="6"/>
      <c r="BC3" s="6"/>
    </row>
    <row r="4" spans="1:55" ht="15.6" customHeight="1" x14ac:dyDescent="0.25">
      <c r="A4" s="254"/>
      <c r="B4" s="375"/>
      <c r="C4" s="361"/>
      <c r="D4" s="268"/>
      <c r="E4" s="268"/>
      <c r="F4" s="268"/>
      <c r="G4" s="353"/>
      <c r="H4" s="375"/>
      <c r="I4" s="361"/>
      <c r="J4" s="357"/>
      <c r="K4" s="357"/>
      <c r="L4" s="357"/>
      <c r="M4" s="353"/>
      <c r="N4" s="375"/>
      <c r="O4" s="361"/>
      <c r="P4" s="357"/>
      <c r="Q4" s="357"/>
      <c r="R4" s="357"/>
      <c r="S4" s="268"/>
      <c r="T4" s="435"/>
      <c r="U4" s="51">
        <v>2</v>
      </c>
      <c r="V4" s="45">
        <v>8</v>
      </c>
      <c r="W4" s="46">
        <v>2</v>
      </c>
      <c r="X4" s="46">
        <v>6</v>
      </c>
      <c r="Y4" s="47">
        <f t="shared" ref="Y4:Y60" si="1">(W4/X4)</f>
        <v>0.33333333333333331</v>
      </c>
      <c r="Z4" s="47">
        <f t="shared" si="0"/>
        <v>66.101694915254242</v>
      </c>
      <c r="AA4" s="46">
        <v>66.666666666666657</v>
      </c>
      <c r="AB4" s="46">
        <v>201.53164046755339</v>
      </c>
      <c r="AC4" s="46">
        <v>100.76582023377669</v>
      </c>
      <c r="AD4" s="48">
        <v>670000</v>
      </c>
      <c r="AE4" s="48">
        <v>3100000</v>
      </c>
      <c r="AF4" s="49">
        <v>1200000</v>
      </c>
      <c r="AG4" s="195"/>
      <c r="AH4" s="186"/>
      <c r="AI4" s="384"/>
      <c r="AJ4" s="384"/>
      <c r="AK4" s="381"/>
      <c r="AL4" s="201"/>
      <c r="AN4" s="198"/>
      <c r="AO4" s="198"/>
      <c r="AP4" s="381"/>
      <c r="AQ4" s="201"/>
      <c r="AS4" s="198"/>
      <c r="AT4" s="198"/>
      <c r="AU4" s="381"/>
      <c r="AW4" s="7"/>
      <c r="AX4" s="6"/>
      <c r="AY4" s="6"/>
      <c r="AZ4" s="6"/>
      <c r="BA4" s="6"/>
      <c r="BB4" s="6"/>
      <c r="BC4" s="6"/>
    </row>
    <row r="5" spans="1:55" ht="15.6" customHeight="1" x14ac:dyDescent="0.25">
      <c r="A5" s="254"/>
      <c r="B5" s="375"/>
      <c r="C5" s="361"/>
      <c r="D5" s="268"/>
      <c r="E5" s="268"/>
      <c r="F5" s="268"/>
      <c r="G5" s="353"/>
      <c r="H5" s="375"/>
      <c r="I5" s="361"/>
      <c r="J5" s="357"/>
      <c r="K5" s="357"/>
      <c r="L5" s="357"/>
      <c r="M5" s="353"/>
      <c r="N5" s="375"/>
      <c r="O5" s="361"/>
      <c r="P5" s="357"/>
      <c r="Q5" s="357"/>
      <c r="R5" s="357"/>
      <c r="S5" s="268"/>
      <c r="T5" s="435"/>
      <c r="U5" s="51">
        <v>3</v>
      </c>
      <c r="V5" s="45">
        <v>17</v>
      </c>
      <c r="W5" s="46">
        <v>7</v>
      </c>
      <c r="X5" s="46">
        <v>10</v>
      </c>
      <c r="Y5" s="47">
        <f t="shared" si="1"/>
        <v>0.7</v>
      </c>
      <c r="Z5" s="47">
        <f t="shared" si="0"/>
        <v>27.966101694915253</v>
      </c>
      <c r="AA5" s="46">
        <v>983.33333333333337</v>
      </c>
      <c r="AB5" s="46">
        <v>2469.4458396115856</v>
      </c>
      <c r="AC5" s="46">
        <v>352.77797708736938</v>
      </c>
      <c r="AD5" s="48">
        <v>1900000</v>
      </c>
      <c r="AE5" s="48">
        <v>1700000</v>
      </c>
      <c r="AF5" s="49">
        <v>1000000</v>
      </c>
      <c r="AG5" s="195"/>
      <c r="AH5" s="186"/>
      <c r="AI5" s="384"/>
      <c r="AJ5" s="384"/>
      <c r="AK5" s="381"/>
      <c r="AL5" s="201"/>
      <c r="AN5" s="198"/>
      <c r="AO5" s="198"/>
      <c r="AP5" s="381"/>
      <c r="AQ5" s="201"/>
      <c r="AS5" s="198"/>
      <c r="AT5" s="198"/>
      <c r="AU5" s="381"/>
      <c r="AW5" s="7"/>
      <c r="AX5" s="6"/>
      <c r="AY5" s="6"/>
      <c r="AZ5" s="6"/>
      <c r="BA5" s="6"/>
      <c r="BB5" s="6"/>
      <c r="BC5" s="6"/>
    </row>
    <row r="6" spans="1:55" ht="15.6" customHeight="1" x14ac:dyDescent="0.25">
      <c r="A6" s="254"/>
      <c r="B6" s="278" t="s">
        <v>81</v>
      </c>
      <c r="C6" s="361">
        <f>SUM(AD6:AD8)</f>
        <v>11500000</v>
      </c>
      <c r="D6" s="268">
        <v>102.7</v>
      </c>
      <c r="E6" s="268">
        <v>8.9</v>
      </c>
      <c r="F6" s="359" t="s">
        <v>135</v>
      </c>
      <c r="G6" s="353" t="s">
        <v>17</v>
      </c>
      <c r="H6" s="355" t="s">
        <v>85</v>
      </c>
      <c r="I6" s="361">
        <f>SUM(AE6:AE8)</f>
        <v>6100000</v>
      </c>
      <c r="J6" s="357">
        <v>90.5</v>
      </c>
      <c r="K6" s="357">
        <v>8.6999999999999993</v>
      </c>
      <c r="L6" s="359" t="s">
        <v>176</v>
      </c>
      <c r="M6" s="353" t="s">
        <v>18</v>
      </c>
      <c r="N6" s="355" t="s">
        <v>89</v>
      </c>
      <c r="O6" s="361">
        <f>SUM(AF6:AF8)</f>
        <v>1990000</v>
      </c>
      <c r="P6" s="357">
        <v>50.8</v>
      </c>
      <c r="Q6" s="357">
        <v>8.4</v>
      </c>
      <c r="R6" s="359" t="s">
        <v>177</v>
      </c>
      <c r="S6" s="357" t="s">
        <v>19</v>
      </c>
      <c r="T6" s="435">
        <f>AVERAGE(V6:V8)</f>
        <v>15.666666666666666</v>
      </c>
      <c r="U6" s="51">
        <v>4</v>
      </c>
      <c r="V6" s="45">
        <v>14</v>
      </c>
      <c r="W6" s="46">
        <v>4</v>
      </c>
      <c r="X6" s="46">
        <v>10</v>
      </c>
      <c r="Y6" s="47">
        <f t="shared" si="1"/>
        <v>0.4</v>
      </c>
      <c r="Z6" s="47">
        <f t="shared" si="0"/>
        <v>40.677966101694921</v>
      </c>
      <c r="AA6" s="46">
        <v>683.33333333333326</v>
      </c>
      <c r="AB6" s="46">
        <v>2504.8875855327465</v>
      </c>
      <c r="AC6" s="46">
        <v>626.22189638318662</v>
      </c>
      <c r="AD6" s="48">
        <v>4400000</v>
      </c>
      <c r="AE6" s="48">
        <v>1600000</v>
      </c>
      <c r="AF6" s="49">
        <v>680000</v>
      </c>
      <c r="AG6" s="438"/>
      <c r="AH6" s="191"/>
      <c r="AI6" s="384"/>
      <c r="AJ6" s="384"/>
      <c r="AK6" s="381"/>
      <c r="AL6" s="201"/>
      <c r="AN6" s="198"/>
      <c r="AO6" s="198"/>
      <c r="AP6" s="381"/>
      <c r="AQ6" s="201"/>
      <c r="AS6" s="198"/>
      <c r="AT6" s="198"/>
      <c r="AU6" s="214"/>
      <c r="AW6" s="7"/>
      <c r="AX6" s="6"/>
      <c r="AY6" s="6"/>
      <c r="AZ6" s="6"/>
      <c r="BA6" s="6"/>
      <c r="BB6" s="6"/>
      <c r="BC6" s="6"/>
    </row>
    <row r="7" spans="1:55" ht="15.6" customHeight="1" x14ac:dyDescent="0.25">
      <c r="A7" s="254"/>
      <c r="B7" s="278"/>
      <c r="C7" s="361"/>
      <c r="D7" s="268"/>
      <c r="E7" s="268"/>
      <c r="F7" s="359"/>
      <c r="G7" s="353"/>
      <c r="H7" s="355"/>
      <c r="I7" s="361"/>
      <c r="J7" s="357"/>
      <c r="K7" s="357"/>
      <c r="L7" s="359"/>
      <c r="M7" s="353"/>
      <c r="N7" s="355"/>
      <c r="O7" s="361"/>
      <c r="P7" s="357"/>
      <c r="Q7" s="357"/>
      <c r="R7" s="359"/>
      <c r="S7" s="357"/>
      <c r="T7" s="435"/>
      <c r="U7" s="51">
        <v>5</v>
      </c>
      <c r="V7" s="45">
        <v>22</v>
      </c>
      <c r="W7" s="46">
        <v>11</v>
      </c>
      <c r="X7" s="46">
        <v>11</v>
      </c>
      <c r="Y7" s="47">
        <f t="shared" si="1"/>
        <v>1</v>
      </c>
      <c r="Z7" s="47">
        <f t="shared" si="0"/>
        <v>6.7796610169491629</v>
      </c>
      <c r="AA7" s="46">
        <v>1383.3333333333335</v>
      </c>
      <c r="AB7" s="46">
        <v>3069.9807663855604</v>
      </c>
      <c r="AC7" s="46">
        <v>279.08916058050551</v>
      </c>
      <c r="AD7" s="48">
        <v>3900000</v>
      </c>
      <c r="AE7" s="48">
        <v>2800000</v>
      </c>
      <c r="AF7" s="49">
        <v>970000</v>
      </c>
      <c r="AG7" s="438"/>
      <c r="AH7" s="191"/>
      <c r="AI7" s="384"/>
      <c r="AJ7" s="384"/>
      <c r="AK7" s="381"/>
      <c r="AL7" s="201"/>
      <c r="AN7" s="198"/>
      <c r="AO7" s="198"/>
      <c r="AP7" s="381"/>
      <c r="AQ7" s="201"/>
      <c r="AS7" s="198"/>
      <c r="AT7" s="198"/>
      <c r="AU7" s="214"/>
      <c r="AW7" s="7"/>
      <c r="AX7" s="6"/>
      <c r="AY7" s="6"/>
      <c r="AZ7" s="6"/>
      <c r="BA7" s="6"/>
      <c r="BB7" s="6"/>
      <c r="BC7" s="6"/>
    </row>
    <row r="8" spans="1:55" ht="15.6" customHeight="1" x14ac:dyDescent="0.25">
      <c r="A8" s="254"/>
      <c r="B8" s="278"/>
      <c r="C8" s="361"/>
      <c r="D8" s="268"/>
      <c r="E8" s="268"/>
      <c r="F8" s="359"/>
      <c r="G8" s="353"/>
      <c r="H8" s="355"/>
      <c r="I8" s="361"/>
      <c r="J8" s="357"/>
      <c r="K8" s="357"/>
      <c r="L8" s="359"/>
      <c r="M8" s="353"/>
      <c r="N8" s="355"/>
      <c r="O8" s="361"/>
      <c r="P8" s="357"/>
      <c r="Q8" s="357"/>
      <c r="R8" s="359"/>
      <c r="S8" s="357"/>
      <c r="T8" s="435"/>
      <c r="U8" s="51">
        <v>7</v>
      </c>
      <c r="V8" s="45">
        <v>11</v>
      </c>
      <c r="W8" s="46">
        <v>2</v>
      </c>
      <c r="X8" s="46">
        <v>9</v>
      </c>
      <c r="Y8" s="47">
        <f>(W8/X8)</f>
        <v>0.22222222222222221</v>
      </c>
      <c r="Z8" s="47">
        <f t="shared" si="0"/>
        <v>53.389830508474581</v>
      </c>
      <c r="AA8" s="46">
        <v>800</v>
      </c>
      <c r="AB8" s="46">
        <v>2100.2887897085848</v>
      </c>
      <c r="AC8" s="46">
        <v>1050.1443948542924</v>
      </c>
      <c r="AD8" s="48">
        <v>3200000</v>
      </c>
      <c r="AE8" s="48">
        <v>1700000</v>
      </c>
      <c r="AF8" s="49">
        <v>340000</v>
      </c>
      <c r="AG8" s="438"/>
      <c r="AH8" s="191"/>
      <c r="AI8" s="384"/>
      <c r="AJ8" s="384"/>
      <c r="AK8" s="381"/>
      <c r="AL8" s="201"/>
      <c r="AN8" s="198"/>
      <c r="AO8" s="198"/>
      <c r="AP8" s="381"/>
      <c r="AQ8" s="201"/>
      <c r="AS8" s="198"/>
      <c r="AT8" s="198"/>
      <c r="AU8" s="214"/>
      <c r="AW8" s="7"/>
      <c r="AX8" s="6"/>
      <c r="AY8" s="6"/>
      <c r="AZ8" s="6"/>
      <c r="BA8" s="6"/>
      <c r="BB8" s="6"/>
      <c r="BC8" s="6"/>
    </row>
    <row r="9" spans="1:55" ht="15.6" customHeight="1" x14ac:dyDescent="0.25">
      <c r="A9" s="254"/>
      <c r="B9" s="278" t="s">
        <v>82</v>
      </c>
      <c r="C9" s="361">
        <f>SUM(AD9:AD11)</f>
        <v>4400000</v>
      </c>
      <c r="D9" s="268">
        <v>71.900000000000006</v>
      </c>
      <c r="E9" s="268">
        <v>8.4</v>
      </c>
      <c r="F9" s="359" t="s">
        <v>136</v>
      </c>
      <c r="G9" s="353" t="s">
        <v>20</v>
      </c>
      <c r="H9" s="355" t="s">
        <v>86</v>
      </c>
      <c r="I9" s="361">
        <f>SUM(AE9:AE11)</f>
        <v>8300000</v>
      </c>
      <c r="J9" s="357">
        <v>85.3</v>
      </c>
      <c r="K9" s="357">
        <v>9</v>
      </c>
      <c r="L9" s="359" t="s">
        <v>175</v>
      </c>
      <c r="M9" s="353" t="s">
        <v>21</v>
      </c>
      <c r="N9" s="355" t="s">
        <v>90</v>
      </c>
      <c r="O9" s="361">
        <f>SUM(AF9:AF11)</f>
        <v>5250000</v>
      </c>
      <c r="P9" s="357">
        <v>48.2</v>
      </c>
      <c r="Q9" s="357">
        <v>9</v>
      </c>
      <c r="R9" s="359" t="s">
        <v>178</v>
      </c>
      <c r="S9" s="357" t="s">
        <v>22</v>
      </c>
      <c r="T9" s="435">
        <f>AVERAGE(V9:V11)</f>
        <v>16.666666666666668</v>
      </c>
      <c r="U9" s="51">
        <v>6</v>
      </c>
      <c r="V9" s="45">
        <v>16</v>
      </c>
      <c r="W9" s="46">
        <v>4</v>
      </c>
      <c r="X9" s="46">
        <v>12</v>
      </c>
      <c r="Y9" s="47">
        <f>(W9/X9)</f>
        <v>0.33333333333333331</v>
      </c>
      <c r="Z9" s="47">
        <f t="shared" si="0"/>
        <v>32.203389830508485</v>
      </c>
      <c r="AA9" s="46">
        <v>533.33333333333326</v>
      </c>
      <c r="AB9" s="46">
        <v>1603.5277610743633</v>
      </c>
      <c r="AC9" s="46">
        <v>400.88194026859082</v>
      </c>
      <c r="AD9" s="48">
        <v>1000000</v>
      </c>
      <c r="AE9" s="48">
        <v>1200000</v>
      </c>
      <c r="AF9" s="49">
        <v>2900000</v>
      </c>
      <c r="AG9" s="438"/>
      <c r="AH9" s="191"/>
      <c r="AI9" s="384"/>
      <c r="AJ9" s="384"/>
      <c r="AK9" s="381"/>
      <c r="AL9" s="201"/>
      <c r="AN9" s="198"/>
      <c r="AO9" s="198"/>
      <c r="AP9" s="381"/>
      <c r="AQ9" s="201"/>
      <c r="AS9" s="198"/>
      <c r="AT9" s="198"/>
      <c r="AU9" s="214"/>
      <c r="AW9" s="7"/>
      <c r="AX9" s="6"/>
      <c r="AY9" s="6"/>
      <c r="AZ9" s="6"/>
      <c r="BA9" s="6"/>
      <c r="BB9" s="6"/>
      <c r="BC9" s="6"/>
    </row>
    <row r="10" spans="1:55" ht="15.6" customHeight="1" x14ac:dyDescent="0.25">
      <c r="A10" s="254"/>
      <c r="B10" s="278"/>
      <c r="C10" s="361"/>
      <c r="D10" s="268"/>
      <c r="E10" s="268"/>
      <c r="F10" s="359"/>
      <c r="G10" s="353"/>
      <c r="H10" s="355"/>
      <c r="I10" s="361"/>
      <c r="J10" s="357"/>
      <c r="K10" s="357"/>
      <c r="L10" s="359"/>
      <c r="M10" s="353"/>
      <c r="N10" s="355"/>
      <c r="O10" s="361"/>
      <c r="P10" s="357"/>
      <c r="Q10" s="357"/>
      <c r="R10" s="359"/>
      <c r="S10" s="357"/>
      <c r="T10" s="435"/>
      <c r="U10" s="51">
        <v>9</v>
      </c>
      <c r="V10" s="45">
        <v>23</v>
      </c>
      <c r="W10" s="46">
        <v>9</v>
      </c>
      <c r="X10" s="46">
        <v>14</v>
      </c>
      <c r="Y10" s="47">
        <f>(W10/X10)</f>
        <v>0.6428571428571429</v>
      </c>
      <c r="Z10" s="47">
        <f t="shared" si="0"/>
        <v>2.542372881355945</v>
      </c>
      <c r="AA10" s="46">
        <v>1350</v>
      </c>
      <c r="AB10" s="46">
        <v>4210.8546475358698</v>
      </c>
      <c r="AC10" s="46">
        <v>467.87273861509664</v>
      </c>
      <c r="AD10" s="48">
        <v>1800000</v>
      </c>
      <c r="AE10" s="48">
        <v>3100000</v>
      </c>
      <c r="AF10" s="49">
        <v>1500000</v>
      </c>
      <c r="AG10" s="438"/>
      <c r="AH10" s="191"/>
      <c r="AI10" s="384"/>
      <c r="AJ10" s="384"/>
      <c r="AK10" s="381"/>
      <c r="AL10" s="201"/>
      <c r="AN10" s="198"/>
      <c r="AO10" s="198"/>
      <c r="AP10" s="381"/>
      <c r="AQ10" s="201"/>
      <c r="AS10" s="198"/>
      <c r="AT10" s="198"/>
      <c r="AU10" s="214"/>
      <c r="AW10" s="7"/>
      <c r="AX10" s="6"/>
      <c r="AY10" s="6"/>
      <c r="AZ10" s="6"/>
      <c r="BA10" s="6"/>
      <c r="BB10" s="6"/>
      <c r="BC10" s="6"/>
    </row>
    <row r="11" spans="1:55" ht="15.6" customHeight="1" x14ac:dyDescent="0.25">
      <c r="A11" s="254"/>
      <c r="B11" s="278"/>
      <c r="C11" s="361"/>
      <c r="D11" s="268"/>
      <c r="E11" s="268"/>
      <c r="F11" s="359"/>
      <c r="G11" s="353"/>
      <c r="H11" s="355"/>
      <c r="I11" s="361"/>
      <c r="J11" s="357"/>
      <c r="K11" s="357"/>
      <c r="L11" s="359"/>
      <c r="M11" s="353"/>
      <c r="N11" s="355"/>
      <c r="O11" s="361"/>
      <c r="P11" s="357"/>
      <c r="Q11" s="357"/>
      <c r="R11" s="359"/>
      <c r="S11" s="357"/>
      <c r="T11" s="435"/>
      <c r="U11" s="51">
        <v>10</v>
      </c>
      <c r="V11" s="45">
        <v>11</v>
      </c>
      <c r="W11" s="46">
        <v>5</v>
      </c>
      <c r="X11" s="46">
        <v>6</v>
      </c>
      <c r="Y11" s="47">
        <f>(W11/X11)</f>
        <v>0.83333333333333337</v>
      </c>
      <c r="Z11" s="47">
        <f t="shared" si="0"/>
        <v>53.389830508474581</v>
      </c>
      <c r="AA11" s="46">
        <v>166.66666666666669</v>
      </c>
      <c r="AB11" s="46">
        <v>455.37340619307838</v>
      </c>
      <c r="AC11" s="46">
        <v>91.074681238615682</v>
      </c>
      <c r="AD11" s="48">
        <v>1600000</v>
      </c>
      <c r="AE11" s="48">
        <v>4000000</v>
      </c>
      <c r="AF11" s="49">
        <v>850000</v>
      </c>
      <c r="AG11" s="438"/>
      <c r="AH11" s="191"/>
      <c r="AI11" s="384"/>
      <c r="AJ11" s="384"/>
      <c r="AK11" s="381"/>
      <c r="AL11" s="201"/>
      <c r="AN11" s="198"/>
      <c r="AO11" s="198"/>
      <c r="AP11" s="381"/>
      <c r="AQ11" s="201"/>
      <c r="AS11" s="198"/>
      <c r="AT11" s="198"/>
      <c r="AU11" s="214"/>
      <c r="AW11" s="7"/>
      <c r="AX11" s="6"/>
      <c r="AY11" s="6"/>
      <c r="AZ11" s="6"/>
      <c r="BA11" s="6"/>
      <c r="BB11" s="6"/>
      <c r="BC11" s="6"/>
    </row>
    <row r="12" spans="1:55" ht="15.6" customHeight="1" x14ac:dyDescent="0.25">
      <c r="A12" s="254"/>
      <c r="B12" s="278" t="s">
        <v>83</v>
      </c>
      <c r="C12" s="361">
        <f>SUM(AD12:AD14)</f>
        <v>6700000</v>
      </c>
      <c r="D12" s="268">
        <v>94.8</v>
      </c>
      <c r="E12" s="268">
        <v>9.1</v>
      </c>
      <c r="F12" s="359" t="s">
        <v>137</v>
      </c>
      <c r="G12" s="353" t="s">
        <v>23</v>
      </c>
      <c r="H12" s="355" t="s">
        <v>87</v>
      </c>
      <c r="I12" s="361">
        <f>SUM(AE12:AE14)</f>
        <v>10000000</v>
      </c>
      <c r="J12" s="357">
        <v>116.1</v>
      </c>
      <c r="K12" s="357">
        <v>9.1999999999999993</v>
      </c>
      <c r="L12" s="359" t="s">
        <v>174</v>
      </c>
      <c r="M12" s="353" t="s">
        <v>24</v>
      </c>
      <c r="N12" s="355" t="s">
        <v>91</v>
      </c>
      <c r="O12" s="361">
        <f>SUM(AF12:AF14)</f>
        <v>2740000</v>
      </c>
      <c r="P12" s="357">
        <v>51.2</v>
      </c>
      <c r="Q12" s="357">
        <v>8.6</v>
      </c>
      <c r="R12" s="359" t="s">
        <v>179</v>
      </c>
      <c r="S12" s="357" t="s">
        <v>25</v>
      </c>
      <c r="T12" s="435">
        <f t="shared" ref="T12" si="2">AVERAGE(V12:V14)</f>
        <v>17</v>
      </c>
      <c r="U12" s="51">
        <v>8</v>
      </c>
      <c r="V12" s="45">
        <v>18</v>
      </c>
      <c r="W12" s="46">
        <v>9</v>
      </c>
      <c r="X12" s="46">
        <v>9</v>
      </c>
      <c r="Y12" s="47">
        <f>(W12/X12)</f>
        <v>1</v>
      </c>
      <c r="Z12" s="47">
        <f t="shared" si="0"/>
        <v>23.728813559322035</v>
      </c>
      <c r="AA12" s="46">
        <v>900</v>
      </c>
      <c r="AB12" s="46">
        <v>3174.6031746031749</v>
      </c>
      <c r="AC12" s="46">
        <v>352.73368606701945</v>
      </c>
      <c r="AD12" s="48">
        <v>1600000</v>
      </c>
      <c r="AE12" s="48">
        <v>3800000</v>
      </c>
      <c r="AF12" s="49">
        <v>1400000</v>
      </c>
      <c r="AG12" s="438"/>
      <c r="AH12" s="191"/>
      <c r="AI12" s="384"/>
      <c r="AJ12" s="384"/>
      <c r="AK12" s="381"/>
      <c r="AL12" s="201"/>
      <c r="AN12" s="198"/>
      <c r="AO12" s="198"/>
      <c r="AP12" s="381"/>
      <c r="AQ12" s="201"/>
      <c r="AS12" s="198"/>
      <c r="AT12" s="198"/>
      <c r="AU12" s="214"/>
      <c r="AW12" s="7"/>
      <c r="AX12" s="6"/>
      <c r="AY12" s="6"/>
      <c r="AZ12" s="6"/>
      <c r="BA12" s="6"/>
      <c r="BB12" s="6"/>
      <c r="BC12" s="6"/>
    </row>
    <row r="13" spans="1:55" ht="15.6" customHeight="1" x14ac:dyDescent="0.25">
      <c r="A13" s="254"/>
      <c r="B13" s="278"/>
      <c r="C13" s="361"/>
      <c r="D13" s="268"/>
      <c r="E13" s="268"/>
      <c r="F13" s="359"/>
      <c r="G13" s="353"/>
      <c r="H13" s="355"/>
      <c r="I13" s="361"/>
      <c r="J13" s="357"/>
      <c r="K13" s="357"/>
      <c r="L13" s="359"/>
      <c r="M13" s="353"/>
      <c r="N13" s="355"/>
      <c r="O13" s="361"/>
      <c r="P13" s="357"/>
      <c r="Q13" s="357"/>
      <c r="R13" s="359"/>
      <c r="S13" s="357"/>
      <c r="T13" s="435"/>
      <c r="U13" s="51">
        <v>11</v>
      </c>
      <c r="V13" s="45">
        <v>14</v>
      </c>
      <c r="W13" s="46">
        <v>6</v>
      </c>
      <c r="X13" s="46">
        <v>8</v>
      </c>
      <c r="Y13" s="47">
        <f t="shared" si="1"/>
        <v>0.75</v>
      </c>
      <c r="Z13" s="47">
        <f t="shared" si="0"/>
        <v>40.677966101694921</v>
      </c>
      <c r="AA13" s="46">
        <v>100</v>
      </c>
      <c r="AB13" s="46">
        <v>240.96385542168676</v>
      </c>
      <c r="AC13" s="46">
        <v>40.160642570281126</v>
      </c>
      <c r="AD13" s="48">
        <v>2400000</v>
      </c>
      <c r="AE13" s="48">
        <v>3600000</v>
      </c>
      <c r="AF13" s="49">
        <v>530000</v>
      </c>
      <c r="AG13" s="438"/>
      <c r="AH13" s="191"/>
      <c r="AI13" s="384"/>
      <c r="AJ13" s="384"/>
      <c r="AK13" s="381"/>
      <c r="AL13" s="201"/>
      <c r="AN13" s="198"/>
      <c r="AO13" s="198"/>
      <c r="AP13" s="381"/>
      <c r="AQ13" s="201"/>
      <c r="AS13" s="198"/>
      <c r="AT13" s="198"/>
      <c r="AU13" s="214"/>
      <c r="AW13" s="6"/>
      <c r="AX13" s="6"/>
      <c r="AY13" s="6"/>
      <c r="AZ13" s="6"/>
      <c r="BA13" s="6"/>
      <c r="BB13" s="6"/>
      <c r="BC13" s="6"/>
    </row>
    <row r="14" spans="1:55" ht="15.6" customHeight="1" x14ac:dyDescent="0.25">
      <c r="A14" s="254"/>
      <c r="B14" s="278"/>
      <c r="C14" s="361"/>
      <c r="D14" s="268"/>
      <c r="E14" s="268"/>
      <c r="F14" s="359"/>
      <c r="G14" s="353"/>
      <c r="H14" s="355"/>
      <c r="I14" s="361"/>
      <c r="J14" s="357"/>
      <c r="K14" s="357"/>
      <c r="L14" s="359"/>
      <c r="M14" s="353"/>
      <c r="N14" s="355"/>
      <c r="O14" s="361"/>
      <c r="P14" s="357"/>
      <c r="Q14" s="357"/>
      <c r="R14" s="359"/>
      <c r="S14" s="357"/>
      <c r="T14" s="435"/>
      <c r="U14" s="51">
        <v>12</v>
      </c>
      <c r="V14" s="45">
        <v>19</v>
      </c>
      <c r="W14" s="46">
        <v>3</v>
      </c>
      <c r="X14" s="46">
        <v>16</v>
      </c>
      <c r="Y14" s="47">
        <f t="shared" si="1"/>
        <v>0.1875</v>
      </c>
      <c r="Z14" s="47">
        <f t="shared" si="0"/>
        <v>19.491525423728817</v>
      </c>
      <c r="AA14" s="46">
        <v>433.33333333333331</v>
      </c>
      <c r="AB14" s="46">
        <v>1088.5037260319853</v>
      </c>
      <c r="AC14" s="46">
        <v>362.83457534399508</v>
      </c>
      <c r="AD14" s="48">
        <v>2700000</v>
      </c>
      <c r="AE14" s="48">
        <v>2600000</v>
      </c>
      <c r="AF14" s="49">
        <v>810000</v>
      </c>
      <c r="AG14" s="438"/>
      <c r="AH14" s="191"/>
      <c r="AI14" s="384"/>
      <c r="AJ14" s="384"/>
      <c r="AK14" s="381"/>
      <c r="AL14" s="201"/>
      <c r="AN14" s="198"/>
      <c r="AO14" s="198"/>
      <c r="AP14" s="381"/>
      <c r="AQ14" s="201"/>
      <c r="AS14" s="198"/>
      <c r="AT14" s="198"/>
      <c r="AU14" s="214"/>
      <c r="AW14" s="6"/>
      <c r="AX14" s="6"/>
      <c r="AY14" s="6"/>
      <c r="AZ14" s="6"/>
      <c r="BA14" s="6"/>
      <c r="BB14" s="6"/>
      <c r="BC14" s="6"/>
    </row>
    <row r="15" spans="1:55" ht="15.6" customHeight="1" x14ac:dyDescent="0.25">
      <c r="A15" s="254"/>
      <c r="B15" s="278" t="s">
        <v>84</v>
      </c>
      <c r="C15" s="361">
        <f>SUM(AD15:AD17)</f>
        <v>6200000</v>
      </c>
      <c r="D15" s="268">
        <v>100.7</v>
      </c>
      <c r="E15" s="268">
        <v>8.6999999999999993</v>
      </c>
      <c r="F15" s="359" t="s">
        <v>138</v>
      </c>
      <c r="G15" s="353" t="s">
        <v>26</v>
      </c>
      <c r="H15" s="355" t="s">
        <v>88</v>
      </c>
      <c r="I15" s="361">
        <f>SUM(AE15:AE17)</f>
        <v>11300000</v>
      </c>
      <c r="J15" s="357">
        <v>108.1</v>
      </c>
      <c r="K15" s="357">
        <v>8.8000000000000007</v>
      </c>
      <c r="L15" s="359" t="s">
        <v>173</v>
      </c>
      <c r="M15" s="353" t="s">
        <v>27</v>
      </c>
      <c r="N15" s="355" t="s">
        <v>92</v>
      </c>
      <c r="O15" s="361">
        <f>SUM(AF15:AF17)</f>
        <v>6800000</v>
      </c>
      <c r="P15" s="357">
        <v>55.7</v>
      </c>
      <c r="Q15" s="357">
        <v>8.8000000000000007</v>
      </c>
      <c r="R15" s="359" t="s">
        <v>180</v>
      </c>
      <c r="S15" s="357" t="s">
        <v>28</v>
      </c>
      <c r="T15" s="435">
        <f t="shared" ref="T15" si="3">AVERAGE(V15:V17)</f>
        <v>15.666666666666666</v>
      </c>
      <c r="U15" s="51">
        <v>13</v>
      </c>
      <c r="V15" s="45">
        <v>16</v>
      </c>
      <c r="W15" s="46">
        <v>8</v>
      </c>
      <c r="X15" s="46">
        <v>8</v>
      </c>
      <c r="Y15" s="47">
        <f t="shared" si="1"/>
        <v>1</v>
      </c>
      <c r="Z15" s="47">
        <f t="shared" si="0"/>
        <v>32.203389830508485</v>
      </c>
      <c r="AA15" s="46">
        <v>716.66666666666674</v>
      </c>
      <c r="AB15" s="46">
        <v>1996.285979572888</v>
      </c>
      <c r="AC15" s="46">
        <v>249.535747446611</v>
      </c>
      <c r="AD15" s="48">
        <v>2200000</v>
      </c>
      <c r="AE15" s="48">
        <v>3600000</v>
      </c>
      <c r="AF15" s="49">
        <v>4200000</v>
      </c>
      <c r="AG15" s="438"/>
      <c r="AH15" s="191"/>
      <c r="AI15" s="384"/>
      <c r="AJ15" s="384"/>
      <c r="AK15" s="381"/>
      <c r="AL15" s="201"/>
      <c r="AN15" s="198"/>
      <c r="AO15" s="198"/>
      <c r="AP15" s="381"/>
      <c r="AQ15" s="201"/>
      <c r="AS15" s="198"/>
      <c r="AT15" s="198"/>
      <c r="AU15" s="214"/>
      <c r="AW15" s="6"/>
      <c r="AX15" s="6"/>
      <c r="AY15" s="6"/>
      <c r="AZ15" s="6"/>
      <c r="BA15" s="6"/>
      <c r="BB15" s="6"/>
      <c r="BC15" s="6"/>
    </row>
    <row r="16" spans="1:55" ht="15.6" customHeight="1" x14ac:dyDescent="0.25">
      <c r="A16" s="254"/>
      <c r="B16" s="278"/>
      <c r="C16" s="361"/>
      <c r="D16" s="268"/>
      <c r="E16" s="268"/>
      <c r="F16" s="359"/>
      <c r="G16" s="353"/>
      <c r="H16" s="355"/>
      <c r="I16" s="361"/>
      <c r="J16" s="357"/>
      <c r="K16" s="357"/>
      <c r="L16" s="359"/>
      <c r="M16" s="353"/>
      <c r="N16" s="355"/>
      <c r="O16" s="361"/>
      <c r="P16" s="357"/>
      <c r="Q16" s="357"/>
      <c r="R16" s="359"/>
      <c r="S16" s="357"/>
      <c r="T16" s="435"/>
      <c r="U16" s="51">
        <v>14</v>
      </c>
      <c r="V16" s="45">
        <v>12</v>
      </c>
      <c r="W16" s="46">
        <v>4</v>
      </c>
      <c r="X16" s="46">
        <v>8</v>
      </c>
      <c r="Y16" s="47">
        <f t="shared" si="1"/>
        <v>0.5</v>
      </c>
      <c r="Z16" s="47">
        <f t="shared" si="0"/>
        <v>49.152542372881356</v>
      </c>
      <c r="AA16" s="46">
        <v>66.666666666666657</v>
      </c>
      <c r="AB16" s="46">
        <v>159.60418162955867</v>
      </c>
      <c r="AC16" s="46">
        <v>39.901045407389667</v>
      </c>
      <c r="AD16" s="48">
        <v>1800000</v>
      </c>
      <c r="AE16" s="48">
        <v>4700000</v>
      </c>
      <c r="AF16" s="49">
        <v>1500000</v>
      </c>
      <c r="AG16" s="438"/>
      <c r="AH16" s="191"/>
      <c r="AI16" s="384"/>
      <c r="AJ16" s="384"/>
      <c r="AK16" s="381"/>
      <c r="AL16" s="201"/>
      <c r="AN16" s="198"/>
      <c r="AO16" s="198"/>
      <c r="AP16" s="381"/>
      <c r="AQ16" s="201"/>
      <c r="AS16" s="198"/>
      <c r="AT16" s="198"/>
      <c r="AU16" s="214"/>
      <c r="AW16" s="6"/>
      <c r="AX16" s="6"/>
      <c r="AY16" s="6"/>
      <c r="AZ16" s="6"/>
      <c r="BA16" s="6"/>
      <c r="BB16" s="6"/>
      <c r="BC16" s="6"/>
    </row>
    <row r="17" spans="1:55" ht="15.6" customHeight="1" thickBot="1" x14ac:dyDescent="0.3">
      <c r="A17" s="255"/>
      <c r="B17" s="351"/>
      <c r="C17" s="362"/>
      <c r="D17" s="352"/>
      <c r="E17" s="352"/>
      <c r="F17" s="360"/>
      <c r="G17" s="354"/>
      <c r="H17" s="356"/>
      <c r="I17" s="362"/>
      <c r="J17" s="358"/>
      <c r="K17" s="358"/>
      <c r="L17" s="360"/>
      <c r="M17" s="354"/>
      <c r="N17" s="356"/>
      <c r="O17" s="362"/>
      <c r="P17" s="358"/>
      <c r="Q17" s="358"/>
      <c r="R17" s="360"/>
      <c r="S17" s="358"/>
      <c r="T17" s="436"/>
      <c r="U17" s="62">
        <v>15</v>
      </c>
      <c r="V17" s="63">
        <v>19</v>
      </c>
      <c r="W17" s="64">
        <v>8</v>
      </c>
      <c r="X17" s="64">
        <v>11</v>
      </c>
      <c r="Y17" s="65">
        <f t="shared" si="1"/>
        <v>0.72727272727272729</v>
      </c>
      <c r="Z17" s="65">
        <f t="shared" si="0"/>
        <v>19.491525423728817</v>
      </c>
      <c r="AA17" s="64">
        <v>616.66666666666674</v>
      </c>
      <c r="AB17" s="64">
        <v>1816.9318405028484</v>
      </c>
      <c r="AC17" s="64">
        <v>227.11648006285606</v>
      </c>
      <c r="AD17" s="66">
        <v>2200000</v>
      </c>
      <c r="AE17" s="66">
        <v>3000000</v>
      </c>
      <c r="AF17" s="67">
        <v>1100000</v>
      </c>
      <c r="AG17" s="439"/>
      <c r="AH17" s="192"/>
      <c r="AI17" s="384"/>
      <c r="AJ17" s="384"/>
      <c r="AK17" s="381"/>
      <c r="AL17" s="201"/>
      <c r="AN17" s="198"/>
      <c r="AO17" s="198"/>
      <c r="AP17" s="381"/>
      <c r="AQ17" s="201"/>
      <c r="AS17" s="198"/>
      <c r="AT17" s="198"/>
      <c r="AU17" s="214"/>
    </row>
    <row r="18" spans="1:55" ht="15.6" customHeight="1" x14ac:dyDescent="0.25">
      <c r="A18" s="232" t="s">
        <v>7</v>
      </c>
      <c r="B18" s="350" t="s">
        <v>93</v>
      </c>
      <c r="C18" s="348">
        <f>SUM(AD18:AD19)</f>
        <v>2730000</v>
      </c>
      <c r="D18" s="341">
        <v>88.9</v>
      </c>
      <c r="E18" s="342">
        <v>8.5</v>
      </c>
      <c r="F18" s="349" t="s">
        <v>139</v>
      </c>
      <c r="G18" s="343" t="s">
        <v>29</v>
      </c>
      <c r="H18" s="345" t="s">
        <v>98</v>
      </c>
      <c r="I18" s="348">
        <f>SUM(AE18:AE19)</f>
        <v>3200000</v>
      </c>
      <c r="J18" s="434">
        <v>100.8</v>
      </c>
      <c r="K18" s="391">
        <v>9</v>
      </c>
      <c r="L18" s="387" t="s">
        <v>172</v>
      </c>
      <c r="M18" s="343" t="s">
        <v>30</v>
      </c>
      <c r="N18" s="345" t="s">
        <v>102</v>
      </c>
      <c r="O18" s="348">
        <f>SUM(AF18:AF19)</f>
        <v>5700000</v>
      </c>
      <c r="P18" s="434">
        <v>55.5</v>
      </c>
      <c r="Q18" s="440">
        <v>8.5</v>
      </c>
      <c r="R18" s="387" t="s">
        <v>181</v>
      </c>
      <c r="S18" s="341" t="s">
        <v>31</v>
      </c>
      <c r="T18" s="437">
        <f>AVERAGE(V18:V19)</f>
        <v>22.5</v>
      </c>
      <c r="U18" s="68">
        <v>6</v>
      </c>
      <c r="V18" s="69">
        <v>23</v>
      </c>
      <c r="W18" s="70">
        <v>6</v>
      </c>
      <c r="X18" s="70">
        <v>17</v>
      </c>
      <c r="Y18" s="71">
        <f t="shared" si="1"/>
        <v>0.35294117647058826</v>
      </c>
      <c r="Z18" s="71">
        <f>100-(100*V18)/23.6</f>
        <v>2.542372881355945</v>
      </c>
      <c r="AA18" s="70">
        <v>666.66666666666674</v>
      </c>
      <c r="AB18" s="70">
        <v>1738.8280299078422</v>
      </c>
      <c r="AC18" s="70">
        <v>289.80467165130705</v>
      </c>
      <c r="AD18" s="72">
        <v>530000</v>
      </c>
      <c r="AE18" s="72">
        <v>1900000</v>
      </c>
      <c r="AF18" s="73">
        <v>3100000</v>
      </c>
      <c r="AG18" s="187">
        <f>100-(AVERAGE(V18:V32)*100)/(AVERAGE(V47:V60))</f>
        <v>61.933534743202415</v>
      </c>
      <c r="AH18" s="187">
        <f>100-(AVERAGE(AB18:AB32)*100)/(AVERAGE(AB47:AB60))</f>
        <v>86.866937967066818</v>
      </c>
      <c r="AI18" s="384"/>
      <c r="AJ18" s="363"/>
      <c r="AK18" s="381"/>
      <c r="AL18" s="426"/>
      <c r="AN18" s="198"/>
      <c r="AO18" s="201"/>
      <c r="AP18" s="381"/>
      <c r="AQ18" s="426"/>
      <c r="AS18" s="198"/>
      <c r="AT18" s="430"/>
      <c r="AU18" s="381"/>
      <c r="AV18" s="6"/>
      <c r="AW18" s="7"/>
      <c r="AX18" s="6"/>
      <c r="AY18" s="6"/>
      <c r="AZ18" s="6"/>
      <c r="BA18" s="6"/>
      <c r="BB18" s="6"/>
      <c r="BC18" s="6"/>
    </row>
    <row r="19" spans="1:55" ht="15.6" customHeight="1" x14ac:dyDescent="0.25">
      <c r="A19" s="233"/>
      <c r="B19" s="270"/>
      <c r="C19" s="347"/>
      <c r="D19" s="323"/>
      <c r="E19" s="267"/>
      <c r="F19" s="318"/>
      <c r="G19" s="344"/>
      <c r="H19" s="346"/>
      <c r="I19" s="347"/>
      <c r="J19" s="331"/>
      <c r="K19" s="385"/>
      <c r="L19" s="388"/>
      <c r="M19" s="344"/>
      <c r="N19" s="346"/>
      <c r="O19" s="347"/>
      <c r="P19" s="331"/>
      <c r="Q19" s="393"/>
      <c r="R19" s="388"/>
      <c r="S19" s="323"/>
      <c r="T19" s="423"/>
      <c r="U19" s="52">
        <v>12</v>
      </c>
      <c r="V19" s="39">
        <v>22</v>
      </c>
      <c r="W19" s="40">
        <v>10</v>
      </c>
      <c r="X19" s="40">
        <v>12</v>
      </c>
      <c r="Y19" s="41">
        <f t="shared" si="1"/>
        <v>0.83333333333333337</v>
      </c>
      <c r="Z19" s="41">
        <f>100-(100*V19)/23.6</f>
        <v>6.7796610169491629</v>
      </c>
      <c r="AA19" s="40">
        <v>983.33333333333337</v>
      </c>
      <c r="AB19" s="40">
        <v>2051.6030321997359</v>
      </c>
      <c r="AC19" s="40">
        <v>205.1603032199736</v>
      </c>
      <c r="AD19" s="42">
        <v>2200000</v>
      </c>
      <c r="AE19" s="42">
        <v>1300000</v>
      </c>
      <c r="AF19" s="43">
        <v>2600000</v>
      </c>
      <c r="AG19" s="188"/>
      <c r="AH19" s="188"/>
      <c r="AI19" s="384"/>
      <c r="AJ19" s="363"/>
      <c r="AK19" s="381"/>
      <c r="AL19" s="426"/>
      <c r="AN19" s="198"/>
      <c r="AO19" s="201"/>
      <c r="AP19" s="381"/>
      <c r="AQ19" s="426"/>
      <c r="AS19" s="198"/>
      <c r="AT19" s="430"/>
      <c r="AU19" s="381"/>
      <c r="AV19" s="6"/>
      <c r="AW19" s="7"/>
      <c r="AX19" s="6"/>
      <c r="AY19" s="6"/>
      <c r="AZ19" s="6"/>
      <c r="BA19" s="6"/>
      <c r="BB19" s="6"/>
      <c r="BC19" s="6"/>
    </row>
    <row r="20" spans="1:55" ht="15.6" customHeight="1" x14ac:dyDescent="0.25">
      <c r="A20" s="233"/>
      <c r="B20" s="270" t="s">
        <v>94</v>
      </c>
      <c r="C20" s="347">
        <f>SUM(AD20:AD22)</f>
        <v>5170000</v>
      </c>
      <c r="D20" s="323">
        <v>92.1</v>
      </c>
      <c r="E20" s="267">
        <v>9.1</v>
      </c>
      <c r="F20" s="318" t="s">
        <v>140</v>
      </c>
      <c r="G20" s="344" t="s">
        <v>32</v>
      </c>
      <c r="H20" s="346" t="s">
        <v>99</v>
      </c>
      <c r="I20" s="347">
        <f>SUM(AE20:AE22)</f>
        <v>4800000</v>
      </c>
      <c r="J20" s="331">
        <v>81.099999999999994</v>
      </c>
      <c r="K20" s="385">
        <v>9.1999999999999993</v>
      </c>
      <c r="L20" s="388" t="s">
        <v>171</v>
      </c>
      <c r="M20" s="344" t="s">
        <v>33</v>
      </c>
      <c r="N20" s="346" t="s">
        <v>103</v>
      </c>
      <c r="O20" s="347">
        <f>SUM(AF20:AF22)</f>
        <v>7550000</v>
      </c>
      <c r="P20" s="331">
        <v>55.2</v>
      </c>
      <c r="Q20" s="393">
        <v>8.8000000000000007</v>
      </c>
      <c r="R20" s="388" t="s">
        <v>182</v>
      </c>
      <c r="S20" s="323" t="s">
        <v>34</v>
      </c>
      <c r="T20" s="422">
        <f>AVERAGE(V20:V22)</f>
        <v>7</v>
      </c>
      <c r="U20" s="52">
        <v>1</v>
      </c>
      <c r="V20" s="44">
        <v>11</v>
      </c>
      <c r="W20" s="40">
        <v>5</v>
      </c>
      <c r="X20" s="40">
        <v>6</v>
      </c>
      <c r="Y20" s="41">
        <f t="shared" si="1"/>
        <v>0.83333333333333337</v>
      </c>
      <c r="Z20" s="41">
        <f t="shared" ref="Z20:Z30" si="4">100-(100*V20)/23.6</f>
        <v>53.389830508474581</v>
      </c>
      <c r="AA20" s="40">
        <v>366.66666666666663</v>
      </c>
      <c r="AB20" s="40">
        <v>963.13807897732238</v>
      </c>
      <c r="AC20" s="40">
        <v>192.62761579546446</v>
      </c>
      <c r="AD20" s="42">
        <v>2200000</v>
      </c>
      <c r="AE20" s="42">
        <v>2000000</v>
      </c>
      <c r="AF20" s="43">
        <v>2300000</v>
      </c>
      <c r="AG20" s="196"/>
      <c r="AH20" s="193"/>
      <c r="AI20" s="384"/>
      <c r="AJ20" s="363"/>
      <c r="AK20" s="381"/>
      <c r="AL20" s="426"/>
      <c r="AN20" s="198"/>
      <c r="AO20" s="201"/>
      <c r="AP20" s="381"/>
      <c r="AQ20" s="426"/>
      <c r="AS20" s="198"/>
      <c r="AT20" s="430"/>
      <c r="AU20" s="381"/>
      <c r="AV20" s="6"/>
      <c r="AW20" s="7"/>
      <c r="AX20" s="6"/>
      <c r="AY20" s="6"/>
      <c r="AZ20" s="6"/>
      <c r="BA20" s="6"/>
      <c r="BB20" s="6"/>
      <c r="BC20" s="6"/>
    </row>
    <row r="21" spans="1:55" ht="15.6" customHeight="1" x14ac:dyDescent="0.25">
      <c r="A21" s="233"/>
      <c r="B21" s="270"/>
      <c r="C21" s="347"/>
      <c r="D21" s="323"/>
      <c r="E21" s="267"/>
      <c r="F21" s="318"/>
      <c r="G21" s="344"/>
      <c r="H21" s="346"/>
      <c r="I21" s="347"/>
      <c r="J21" s="331"/>
      <c r="K21" s="385"/>
      <c r="L21" s="388"/>
      <c r="M21" s="344"/>
      <c r="N21" s="346"/>
      <c r="O21" s="347"/>
      <c r="P21" s="331"/>
      <c r="Q21" s="393"/>
      <c r="R21" s="388"/>
      <c r="S21" s="323"/>
      <c r="T21" s="422"/>
      <c r="U21" s="52">
        <v>4</v>
      </c>
      <c r="V21" s="44">
        <v>3</v>
      </c>
      <c r="W21" s="40">
        <v>1</v>
      </c>
      <c r="X21" s="40">
        <v>2</v>
      </c>
      <c r="Y21" s="41">
        <f t="shared" si="1"/>
        <v>0.5</v>
      </c>
      <c r="Z21" s="41">
        <f t="shared" si="4"/>
        <v>87.288135593220346</v>
      </c>
      <c r="AA21" s="40">
        <v>150</v>
      </c>
      <c r="AB21" s="40">
        <v>406.06388738494854</v>
      </c>
      <c r="AC21" s="40">
        <v>406.06388738494854</v>
      </c>
      <c r="AD21" s="42">
        <v>2000000</v>
      </c>
      <c r="AE21" s="42">
        <v>1700000</v>
      </c>
      <c r="AF21" s="43">
        <v>4400000</v>
      </c>
      <c r="AG21" s="196"/>
      <c r="AH21" s="193"/>
      <c r="AI21" s="384"/>
      <c r="AJ21" s="363"/>
      <c r="AK21" s="381"/>
      <c r="AL21" s="426"/>
      <c r="AN21" s="198"/>
      <c r="AO21" s="201"/>
      <c r="AP21" s="381"/>
      <c r="AQ21" s="426"/>
      <c r="AS21" s="198"/>
      <c r="AT21" s="430"/>
      <c r="AU21" s="381"/>
      <c r="AV21" s="6"/>
      <c r="AW21" s="7"/>
      <c r="AX21" s="6"/>
      <c r="AY21" s="6"/>
      <c r="AZ21" s="6"/>
      <c r="BA21" s="6"/>
      <c r="BB21" s="6"/>
      <c r="BC21" s="6"/>
    </row>
    <row r="22" spans="1:55" ht="15.6" customHeight="1" x14ac:dyDescent="0.25">
      <c r="A22" s="233"/>
      <c r="B22" s="270"/>
      <c r="C22" s="347"/>
      <c r="D22" s="323"/>
      <c r="E22" s="267"/>
      <c r="F22" s="318"/>
      <c r="G22" s="344"/>
      <c r="H22" s="346"/>
      <c r="I22" s="347"/>
      <c r="J22" s="331"/>
      <c r="K22" s="385"/>
      <c r="L22" s="388"/>
      <c r="M22" s="344"/>
      <c r="N22" s="346"/>
      <c r="O22" s="347"/>
      <c r="P22" s="331"/>
      <c r="Q22" s="393"/>
      <c r="R22" s="388"/>
      <c r="S22" s="323"/>
      <c r="T22" s="422"/>
      <c r="U22" s="52">
        <v>7</v>
      </c>
      <c r="V22" s="44">
        <v>7</v>
      </c>
      <c r="W22" s="40">
        <v>2</v>
      </c>
      <c r="X22" s="40">
        <v>5</v>
      </c>
      <c r="Y22" s="41">
        <f t="shared" si="1"/>
        <v>0.4</v>
      </c>
      <c r="Z22" s="41">
        <f t="shared" si="4"/>
        <v>70.33898305084746</v>
      </c>
      <c r="AA22" s="40">
        <v>50</v>
      </c>
      <c r="AB22" s="40">
        <v>152.16068167985392</v>
      </c>
      <c r="AC22" s="40">
        <v>76.080340839926961</v>
      </c>
      <c r="AD22" s="42">
        <v>970000</v>
      </c>
      <c r="AE22" s="42">
        <v>1100000</v>
      </c>
      <c r="AF22" s="43">
        <v>850000</v>
      </c>
      <c r="AG22" s="196"/>
      <c r="AH22" s="193"/>
      <c r="AI22" s="384"/>
      <c r="AJ22" s="363"/>
      <c r="AK22" s="381"/>
      <c r="AL22" s="426"/>
      <c r="AN22" s="198"/>
      <c r="AO22" s="201"/>
      <c r="AP22" s="381"/>
      <c r="AQ22" s="426"/>
      <c r="AS22" s="198"/>
      <c r="AT22" s="430"/>
      <c r="AU22" s="381"/>
      <c r="AW22" s="7"/>
      <c r="AX22" s="6"/>
      <c r="AY22" s="6"/>
      <c r="AZ22" s="6"/>
      <c r="BA22" s="6"/>
      <c r="BB22" s="6"/>
      <c r="BC22" s="6"/>
    </row>
    <row r="23" spans="1:55" ht="15.6" customHeight="1" x14ac:dyDescent="0.25">
      <c r="A23" s="233"/>
      <c r="B23" s="270" t="s">
        <v>95</v>
      </c>
      <c r="C23" s="347">
        <f>SUM(AD23:AD25)</f>
        <v>3440000</v>
      </c>
      <c r="D23" s="323">
        <v>110</v>
      </c>
      <c r="E23" s="267">
        <v>9.1</v>
      </c>
      <c r="F23" s="318" t="s">
        <v>141</v>
      </c>
      <c r="G23" s="344" t="s">
        <v>35</v>
      </c>
      <c r="H23" s="346" t="s">
        <v>100</v>
      </c>
      <c r="I23" s="347">
        <f>SUM(AE23:AE25)</f>
        <v>4170000</v>
      </c>
      <c r="J23" s="331">
        <v>72.5</v>
      </c>
      <c r="K23" s="385">
        <v>9.4</v>
      </c>
      <c r="L23" s="388" t="s">
        <v>170</v>
      </c>
      <c r="M23" s="344" t="s">
        <v>36</v>
      </c>
      <c r="N23" s="346" t="s">
        <v>104</v>
      </c>
      <c r="O23" s="347">
        <f>SUM(AF23:AF25)</f>
        <v>6900000</v>
      </c>
      <c r="P23" s="331">
        <v>56.6</v>
      </c>
      <c r="Q23" s="393">
        <v>8.5</v>
      </c>
      <c r="R23" s="388" t="s">
        <v>183</v>
      </c>
      <c r="S23" s="323" t="s">
        <v>37</v>
      </c>
      <c r="T23" s="422">
        <f t="shared" ref="T23" si="5">AVERAGE(V23:V25)</f>
        <v>7</v>
      </c>
      <c r="U23" s="52">
        <v>3</v>
      </c>
      <c r="V23" s="44">
        <v>10</v>
      </c>
      <c r="W23" s="40">
        <v>1</v>
      </c>
      <c r="X23" s="40">
        <v>9</v>
      </c>
      <c r="Y23" s="41">
        <f t="shared" si="1"/>
        <v>0.1111111111111111</v>
      </c>
      <c r="Z23" s="41">
        <f t="shared" si="4"/>
        <v>57.627118644067799</v>
      </c>
      <c r="AA23" s="40">
        <v>0</v>
      </c>
      <c r="AB23" s="40">
        <v>0</v>
      </c>
      <c r="AC23" s="40">
        <v>0</v>
      </c>
      <c r="AD23" s="42">
        <v>740000</v>
      </c>
      <c r="AE23" s="42">
        <v>370000</v>
      </c>
      <c r="AF23" s="43">
        <v>2500000</v>
      </c>
      <c r="AG23" s="189"/>
      <c r="AH23" s="193"/>
      <c r="AI23" s="384"/>
      <c r="AJ23" s="363"/>
      <c r="AK23" s="381"/>
      <c r="AL23" s="426"/>
      <c r="AN23" s="198"/>
      <c r="AO23" s="201"/>
      <c r="AP23" s="381"/>
      <c r="AQ23" s="426"/>
      <c r="AS23" s="198"/>
      <c r="AT23" s="430"/>
      <c r="AU23" s="381"/>
      <c r="AV23" s="6"/>
      <c r="AW23" s="7"/>
      <c r="AX23" s="6"/>
      <c r="AY23" s="6"/>
      <c r="AZ23" s="6"/>
      <c r="BA23" s="6"/>
      <c r="BB23" s="6"/>
      <c r="BC23" s="6"/>
    </row>
    <row r="24" spans="1:55" ht="15.6" customHeight="1" x14ac:dyDescent="0.25">
      <c r="A24" s="233"/>
      <c r="B24" s="270"/>
      <c r="C24" s="347"/>
      <c r="D24" s="323"/>
      <c r="E24" s="267"/>
      <c r="F24" s="318"/>
      <c r="G24" s="344"/>
      <c r="H24" s="346"/>
      <c r="I24" s="347"/>
      <c r="J24" s="331"/>
      <c r="K24" s="385"/>
      <c r="L24" s="388"/>
      <c r="M24" s="344"/>
      <c r="N24" s="346"/>
      <c r="O24" s="347"/>
      <c r="P24" s="331"/>
      <c r="Q24" s="393"/>
      <c r="R24" s="388"/>
      <c r="S24" s="323"/>
      <c r="T24" s="422"/>
      <c r="U24" s="52">
        <v>8</v>
      </c>
      <c r="V24" s="44">
        <v>3</v>
      </c>
      <c r="W24" s="40">
        <v>1</v>
      </c>
      <c r="X24" s="40">
        <v>1</v>
      </c>
      <c r="Y24" s="41">
        <f t="shared" si="1"/>
        <v>1</v>
      </c>
      <c r="Z24" s="41">
        <f t="shared" si="4"/>
        <v>87.288135593220346</v>
      </c>
      <c r="AA24" s="40">
        <v>16.666666666666668</v>
      </c>
      <c r="AB24" s="40">
        <v>36.979513349604325</v>
      </c>
      <c r="AC24" s="40">
        <v>36.979513349604325</v>
      </c>
      <c r="AD24" s="42">
        <v>1100000</v>
      </c>
      <c r="AE24" s="42">
        <v>1400000</v>
      </c>
      <c r="AF24" s="43">
        <v>3100000</v>
      </c>
      <c r="AG24" s="189"/>
      <c r="AH24" s="193"/>
      <c r="AI24" s="384"/>
      <c r="AJ24" s="363"/>
      <c r="AK24" s="381"/>
      <c r="AL24" s="426"/>
      <c r="AN24" s="198"/>
      <c r="AO24" s="201"/>
      <c r="AP24" s="381"/>
      <c r="AQ24" s="426"/>
      <c r="AS24" s="198"/>
      <c r="AT24" s="430"/>
      <c r="AU24" s="381"/>
      <c r="AV24" s="6"/>
      <c r="AW24" s="7"/>
      <c r="AX24" s="6"/>
      <c r="AY24" s="6"/>
      <c r="AZ24" s="6"/>
      <c r="BA24" s="6"/>
      <c r="BB24" s="6"/>
      <c r="BC24" s="6"/>
    </row>
    <row r="25" spans="1:55" ht="15.6" customHeight="1" x14ac:dyDescent="0.25">
      <c r="A25" s="233"/>
      <c r="B25" s="270"/>
      <c r="C25" s="347"/>
      <c r="D25" s="323"/>
      <c r="E25" s="267"/>
      <c r="F25" s="318"/>
      <c r="G25" s="344"/>
      <c r="H25" s="346"/>
      <c r="I25" s="347"/>
      <c r="J25" s="331"/>
      <c r="K25" s="385"/>
      <c r="L25" s="388"/>
      <c r="M25" s="344"/>
      <c r="N25" s="346"/>
      <c r="O25" s="347"/>
      <c r="P25" s="331"/>
      <c r="Q25" s="393"/>
      <c r="R25" s="388"/>
      <c r="S25" s="323"/>
      <c r="T25" s="422"/>
      <c r="U25" s="52">
        <v>9</v>
      </c>
      <c r="V25" s="44">
        <v>8</v>
      </c>
      <c r="W25" s="40">
        <v>3</v>
      </c>
      <c r="X25" s="40">
        <v>5</v>
      </c>
      <c r="Y25" s="41">
        <f t="shared" si="1"/>
        <v>0.6</v>
      </c>
      <c r="Z25" s="41">
        <f t="shared" si="4"/>
        <v>66.101694915254242</v>
      </c>
      <c r="AA25" s="40">
        <v>350</v>
      </c>
      <c r="AB25" s="40">
        <v>911.45833333333326</v>
      </c>
      <c r="AC25" s="40">
        <v>303.8194444444444</v>
      </c>
      <c r="AD25" s="42">
        <v>1600000</v>
      </c>
      <c r="AE25" s="42">
        <v>2400000</v>
      </c>
      <c r="AF25" s="43">
        <v>1300000</v>
      </c>
      <c r="AG25" s="189"/>
      <c r="AH25" s="193"/>
      <c r="AI25" s="384"/>
      <c r="AJ25" s="363"/>
      <c r="AK25" s="381"/>
      <c r="AL25" s="426"/>
      <c r="AN25" s="198"/>
      <c r="AO25" s="201"/>
      <c r="AP25" s="381"/>
      <c r="AQ25" s="426"/>
      <c r="AS25" s="198"/>
      <c r="AT25" s="430"/>
      <c r="AU25" s="381"/>
      <c r="AW25" s="7"/>
      <c r="AX25" s="6"/>
      <c r="AY25" s="6"/>
      <c r="AZ25" s="6"/>
      <c r="BA25" s="6"/>
      <c r="BB25" s="6"/>
      <c r="BC25" s="6"/>
    </row>
    <row r="26" spans="1:55" ht="15.6" customHeight="1" x14ac:dyDescent="0.25">
      <c r="A26" s="233"/>
      <c r="B26" s="270" t="s">
        <v>96</v>
      </c>
      <c r="C26" s="347">
        <f>SUM(AD26:AD28)</f>
        <v>4200000</v>
      </c>
      <c r="D26" s="323">
        <v>101.2</v>
      </c>
      <c r="E26" s="267">
        <v>8.9</v>
      </c>
      <c r="F26" s="318" t="s">
        <v>142</v>
      </c>
      <c r="G26" s="344" t="s">
        <v>38</v>
      </c>
      <c r="H26" s="346" t="s">
        <v>101</v>
      </c>
      <c r="I26" s="347">
        <f>SUM(AE26:AE28)</f>
        <v>6100000</v>
      </c>
      <c r="J26" s="331">
        <v>88.8</v>
      </c>
      <c r="K26" s="385">
        <v>8.9</v>
      </c>
      <c r="L26" s="388" t="s">
        <v>169</v>
      </c>
      <c r="M26" s="344" t="s">
        <v>39</v>
      </c>
      <c r="N26" s="346" t="s">
        <v>105</v>
      </c>
      <c r="O26" s="347">
        <f>SUM(AF26:AF28)</f>
        <v>7200000</v>
      </c>
      <c r="P26" s="331">
        <v>56.3</v>
      </c>
      <c r="Q26" s="393">
        <v>8.6999999999999993</v>
      </c>
      <c r="R26" s="388" t="s">
        <v>184</v>
      </c>
      <c r="S26" s="323" t="s">
        <v>40</v>
      </c>
      <c r="T26" s="422">
        <f>AVERAGE(V26:V28)</f>
        <v>8</v>
      </c>
      <c r="U26" s="52">
        <v>5</v>
      </c>
      <c r="V26" s="44">
        <v>10</v>
      </c>
      <c r="W26" s="40">
        <v>3</v>
      </c>
      <c r="X26" s="40">
        <v>7</v>
      </c>
      <c r="Y26" s="41">
        <f t="shared" ref="Y26:Y31" si="6">(W26/X26)</f>
        <v>0.42857142857142855</v>
      </c>
      <c r="Z26" s="41">
        <f t="shared" si="4"/>
        <v>57.627118644067799</v>
      </c>
      <c r="AA26" s="40">
        <v>216.66666666666666</v>
      </c>
      <c r="AB26" s="40">
        <v>628.01932367149766</v>
      </c>
      <c r="AC26" s="40">
        <v>209.3397745571659</v>
      </c>
      <c r="AD26" s="42">
        <v>1100000</v>
      </c>
      <c r="AE26" s="42">
        <v>1400000</v>
      </c>
      <c r="AF26" s="43">
        <v>2000000</v>
      </c>
      <c r="AG26" s="189"/>
      <c r="AH26" s="193"/>
      <c r="AI26" s="384"/>
      <c r="AJ26" s="363"/>
      <c r="AK26" s="381"/>
      <c r="AL26" s="426"/>
      <c r="AN26" s="198"/>
      <c r="AO26" s="201"/>
      <c r="AP26" s="381"/>
      <c r="AQ26" s="426"/>
      <c r="AS26" s="198"/>
      <c r="AT26" s="430"/>
      <c r="AU26" s="381"/>
      <c r="AV26" s="6"/>
      <c r="AW26" s="7"/>
      <c r="AX26" s="6"/>
      <c r="AY26" s="6"/>
      <c r="AZ26" s="6"/>
      <c r="BA26" s="6"/>
      <c r="BB26" s="6"/>
      <c r="BC26" s="6"/>
    </row>
    <row r="27" spans="1:55" ht="15.6" customHeight="1" x14ac:dyDescent="0.25">
      <c r="A27" s="233"/>
      <c r="B27" s="270"/>
      <c r="C27" s="347"/>
      <c r="D27" s="323"/>
      <c r="E27" s="267"/>
      <c r="F27" s="318"/>
      <c r="G27" s="344"/>
      <c r="H27" s="346"/>
      <c r="I27" s="347"/>
      <c r="J27" s="331"/>
      <c r="K27" s="385"/>
      <c r="L27" s="388"/>
      <c r="M27" s="344"/>
      <c r="N27" s="346"/>
      <c r="O27" s="347"/>
      <c r="P27" s="331"/>
      <c r="Q27" s="393"/>
      <c r="R27" s="388"/>
      <c r="S27" s="323"/>
      <c r="T27" s="422"/>
      <c r="U27" s="52">
        <v>10</v>
      </c>
      <c r="V27" s="44">
        <v>8</v>
      </c>
      <c r="W27" s="40">
        <v>1</v>
      </c>
      <c r="X27" s="40">
        <v>3</v>
      </c>
      <c r="Y27" s="41">
        <f t="shared" si="6"/>
        <v>0.33333333333333331</v>
      </c>
      <c r="Z27" s="41">
        <f t="shared" si="4"/>
        <v>66.101694915254242</v>
      </c>
      <c r="AA27" s="40">
        <v>50</v>
      </c>
      <c r="AB27" s="40">
        <v>121.89176011701609</v>
      </c>
      <c r="AC27" s="40">
        <v>121.89176011701609</v>
      </c>
      <c r="AD27" s="42">
        <v>1600000</v>
      </c>
      <c r="AE27" s="42">
        <v>1800000</v>
      </c>
      <c r="AF27" s="43">
        <v>2200000</v>
      </c>
      <c r="AG27" s="189"/>
      <c r="AH27" s="193"/>
      <c r="AI27" s="384"/>
      <c r="AJ27" s="363"/>
      <c r="AK27" s="381"/>
      <c r="AL27" s="426"/>
      <c r="AN27" s="198"/>
      <c r="AO27" s="201"/>
      <c r="AP27" s="381"/>
      <c r="AQ27" s="426"/>
      <c r="AS27" s="198"/>
      <c r="AT27" s="430"/>
      <c r="AU27" s="381"/>
      <c r="AV27" s="6"/>
      <c r="AW27" s="7"/>
      <c r="AX27" s="6"/>
      <c r="AY27" s="6"/>
      <c r="AZ27" s="6"/>
      <c r="BA27" s="6"/>
      <c r="BB27" s="6"/>
      <c r="BC27" s="6"/>
    </row>
    <row r="28" spans="1:55" ht="15.6" customHeight="1" x14ac:dyDescent="0.25">
      <c r="A28" s="233"/>
      <c r="B28" s="270"/>
      <c r="C28" s="347"/>
      <c r="D28" s="323"/>
      <c r="E28" s="267"/>
      <c r="F28" s="318"/>
      <c r="G28" s="344"/>
      <c r="H28" s="346"/>
      <c r="I28" s="347"/>
      <c r="J28" s="331"/>
      <c r="K28" s="385"/>
      <c r="L28" s="388"/>
      <c r="M28" s="344"/>
      <c r="N28" s="346"/>
      <c r="O28" s="347"/>
      <c r="P28" s="331"/>
      <c r="Q28" s="393"/>
      <c r="R28" s="388"/>
      <c r="S28" s="323"/>
      <c r="T28" s="422"/>
      <c r="U28" s="52">
        <v>14</v>
      </c>
      <c r="V28" s="44">
        <v>6</v>
      </c>
      <c r="W28" s="40">
        <v>2</v>
      </c>
      <c r="X28" s="40">
        <v>4</v>
      </c>
      <c r="Y28" s="41">
        <f t="shared" si="6"/>
        <v>0.5</v>
      </c>
      <c r="Z28" s="41">
        <f t="shared" si="4"/>
        <v>74.576271186440678</v>
      </c>
      <c r="AA28" s="40">
        <v>200</v>
      </c>
      <c r="AB28" s="40">
        <v>485.20135856380398</v>
      </c>
      <c r="AC28" s="40">
        <v>242.60067928190199</v>
      </c>
      <c r="AD28" s="42">
        <v>1500000</v>
      </c>
      <c r="AE28" s="42">
        <v>2900000</v>
      </c>
      <c r="AF28" s="43">
        <v>3000000</v>
      </c>
      <c r="AG28" s="189"/>
      <c r="AH28" s="193"/>
      <c r="AI28" s="384"/>
      <c r="AJ28" s="363"/>
      <c r="AK28" s="381"/>
      <c r="AL28" s="426"/>
      <c r="AN28" s="198"/>
      <c r="AO28" s="201"/>
      <c r="AP28" s="381"/>
      <c r="AQ28" s="426"/>
      <c r="AS28" s="198"/>
      <c r="AT28" s="430"/>
      <c r="AU28" s="381"/>
      <c r="AW28" s="7"/>
      <c r="AX28" s="6"/>
      <c r="AY28" s="6"/>
      <c r="AZ28" s="6"/>
      <c r="BA28" s="6"/>
      <c r="BB28" s="6"/>
      <c r="BC28" s="6"/>
    </row>
    <row r="29" spans="1:55" ht="15.6" customHeight="1" x14ac:dyDescent="0.25">
      <c r="A29" s="233"/>
      <c r="B29" s="270" t="s">
        <v>97</v>
      </c>
      <c r="C29" s="347">
        <f>SUM(AD29:AD31)</f>
        <v>6100000</v>
      </c>
      <c r="D29" s="323">
        <v>62.9</v>
      </c>
      <c r="E29" s="267">
        <v>9</v>
      </c>
      <c r="F29" s="318" t="s">
        <v>143</v>
      </c>
      <c r="G29" s="344" t="s">
        <v>41</v>
      </c>
      <c r="H29" s="432" t="s">
        <v>97</v>
      </c>
      <c r="I29" s="347">
        <f>SUM(AE29:AE31)</f>
        <v>4480000</v>
      </c>
      <c r="J29" s="331">
        <v>84.1</v>
      </c>
      <c r="K29" s="385">
        <v>9</v>
      </c>
      <c r="L29" s="389" t="s">
        <v>168</v>
      </c>
      <c r="M29" s="344" t="s">
        <v>134</v>
      </c>
      <c r="N29" s="346" t="s">
        <v>106</v>
      </c>
      <c r="O29" s="347">
        <f>SUM(AF29:AF31)</f>
        <v>7180000</v>
      </c>
      <c r="P29" s="331">
        <v>53.5</v>
      </c>
      <c r="Q29" s="393">
        <v>8.8000000000000007</v>
      </c>
      <c r="R29" s="388" t="s">
        <v>185</v>
      </c>
      <c r="S29" s="323" t="s">
        <v>42</v>
      </c>
      <c r="T29" s="423">
        <f>AVERAGE(V29:V31)</f>
        <v>7.666666666666667</v>
      </c>
      <c r="U29" s="52">
        <v>11</v>
      </c>
      <c r="V29" s="44">
        <v>9</v>
      </c>
      <c r="W29" s="40">
        <v>3</v>
      </c>
      <c r="X29" s="40">
        <v>6</v>
      </c>
      <c r="Y29" s="41">
        <f t="shared" si="6"/>
        <v>0.5</v>
      </c>
      <c r="Z29" s="41">
        <f t="shared" si="4"/>
        <v>61.864406779661017</v>
      </c>
      <c r="AA29" s="40">
        <v>283.33333333333337</v>
      </c>
      <c r="AB29" s="40">
        <v>637.85081794987252</v>
      </c>
      <c r="AC29" s="40">
        <v>212.61693931662418</v>
      </c>
      <c r="AD29" s="42">
        <v>1200000</v>
      </c>
      <c r="AE29" s="42">
        <v>780000</v>
      </c>
      <c r="AF29" s="43">
        <v>3500000</v>
      </c>
      <c r="AG29" s="189"/>
      <c r="AH29" s="193"/>
      <c r="AI29" s="384"/>
      <c r="AJ29" s="363"/>
      <c r="AK29" s="381"/>
      <c r="AL29" s="426"/>
      <c r="AN29" s="198"/>
      <c r="AO29" s="201"/>
      <c r="AP29" s="381"/>
      <c r="AQ29" s="426"/>
      <c r="AS29" s="198"/>
      <c r="AT29" s="430"/>
      <c r="AU29" s="381"/>
      <c r="AV29" s="6"/>
      <c r="AW29" s="7"/>
      <c r="AX29" s="6"/>
      <c r="AY29" s="6"/>
      <c r="AZ29" s="6"/>
      <c r="BA29" s="6"/>
      <c r="BB29" s="6"/>
      <c r="BC29" s="6"/>
    </row>
    <row r="30" spans="1:55" ht="15.6" customHeight="1" x14ac:dyDescent="0.25">
      <c r="A30" s="233"/>
      <c r="B30" s="270"/>
      <c r="C30" s="347"/>
      <c r="D30" s="323"/>
      <c r="E30" s="267"/>
      <c r="F30" s="318"/>
      <c r="G30" s="344"/>
      <c r="H30" s="432"/>
      <c r="I30" s="347"/>
      <c r="J30" s="331"/>
      <c r="K30" s="385"/>
      <c r="L30" s="389"/>
      <c r="M30" s="344"/>
      <c r="N30" s="346"/>
      <c r="O30" s="347"/>
      <c r="P30" s="331"/>
      <c r="Q30" s="393"/>
      <c r="R30" s="388"/>
      <c r="S30" s="323"/>
      <c r="T30" s="423"/>
      <c r="U30" s="52">
        <v>13</v>
      </c>
      <c r="V30" s="44">
        <v>9</v>
      </c>
      <c r="W30" s="40">
        <v>3</v>
      </c>
      <c r="X30" s="40">
        <v>3</v>
      </c>
      <c r="Y30" s="41">
        <f t="shared" si="6"/>
        <v>1</v>
      </c>
      <c r="Z30" s="41">
        <f t="shared" si="4"/>
        <v>61.864406779661017</v>
      </c>
      <c r="AA30" s="40">
        <v>283.33333333333337</v>
      </c>
      <c r="AB30" s="40">
        <v>614.47263789488909</v>
      </c>
      <c r="AC30" s="40">
        <v>204.82421263162971</v>
      </c>
      <c r="AD30" s="42">
        <v>3400000</v>
      </c>
      <c r="AE30" s="42">
        <v>1800000</v>
      </c>
      <c r="AF30" s="43">
        <v>580000</v>
      </c>
      <c r="AG30" s="189"/>
      <c r="AH30" s="193"/>
      <c r="AI30" s="384"/>
      <c r="AJ30" s="363"/>
      <c r="AK30" s="381"/>
      <c r="AL30" s="426"/>
      <c r="AN30" s="198"/>
      <c r="AO30" s="201"/>
      <c r="AP30" s="381"/>
      <c r="AQ30" s="426"/>
      <c r="AS30" s="198"/>
      <c r="AT30" s="430"/>
      <c r="AU30" s="381"/>
      <c r="AV30" s="6"/>
      <c r="AW30" s="7"/>
      <c r="AX30" s="6"/>
      <c r="AY30" s="6"/>
      <c r="AZ30" s="6"/>
      <c r="BA30" s="6"/>
      <c r="BB30" s="6"/>
      <c r="BC30" s="6"/>
    </row>
    <row r="31" spans="1:55" ht="15.6" customHeight="1" x14ac:dyDescent="0.25">
      <c r="A31" s="233"/>
      <c r="B31" s="322"/>
      <c r="C31" s="427"/>
      <c r="D31" s="324"/>
      <c r="E31" s="325"/>
      <c r="F31" s="327"/>
      <c r="G31" s="431"/>
      <c r="H31" s="433"/>
      <c r="I31" s="427"/>
      <c r="J31" s="332"/>
      <c r="K31" s="386"/>
      <c r="L31" s="390"/>
      <c r="M31" s="431"/>
      <c r="N31" s="455"/>
      <c r="O31" s="427"/>
      <c r="P31" s="332"/>
      <c r="Q31" s="421"/>
      <c r="R31" s="428"/>
      <c r="S31" s="324"/>
      <c r="T31" s="424"/>
      <c r="U31" s="165">
        <v>15</v>
      </c>
      <c r="V31" s="166">
        <v>5</v>
      </c>
      <c r="W31" s="167">
        <v>1</v>
      </c>
      <c r="X31" s="167">
        <v>4</v>
      </c>
      <c r="Y31" s="168">
        <f t="shared" si="6"/>
        <v>0.25</v>
      </c>
      <c r="Z31" s="168">
        <f>100-(100*V31)/23.6</f>
        <v>78.813559322033896</v>
      </c>
      <c r="AA31" s="167">
        <v>450</v>
      </c>
      <c r="AB31" s="167">
        <v>1133.7868480725624</v>
      </c>
      <c r="AC31" s="167">
        <v>1133.7868480725624</v>
      </c>
      <c r="AD31" s="164">
        <v>1500000</v>
      </c>
      <c r="AE31" s="164">
        <v>1900000</v>
      </c>
      <c r="AF31" s="169">
        <v>3100000</v>
      </c>
      <c r="AG31" s="189"/>
      <c r="AH31" s="193"/>
      <c r="AI31" s="384"/>
      <c r="AJ31" s="363"/>
      <c r="AK31" s="381"/>
      <c r="AL31" s="426"/>
      <c r="AN31" s="198"/>
      <c r="AO31" s="201"/>
      <c r="AP31" s="381"/>
      <c r="AQ31" s="426"/>
      <c r="AS31" s="198"/>
      <c r="AT31" s="430"/>
      <c r="AU31" s="381"/>
      <c r="AW31" s="7"/>
      <c r="AX31" s="6"/>
      <c r="AY31" s="6"/>
      <c r="AZ31" s="6"/>
      <c r="BA31" s="6"/>
      <c r="BB31" s="6"/>
      <c r="BC31" s="6"/>
    </row>
    <row r="32" spans="1:55" ht="39" customHeight="1" thickBot="1" x14ac:dyDescent="0.3">
      <c r="A32" s="234"/>
      <c r="B32" s="176" t="s">
        <v>131</v>
      </c>
      <c r="C32" s="177" t="s">
        <v>80</v>
      </c>
      <c r="D32" s="178" t="s">
        <v>80</v>
      </c>
      <c r="E32" s="179" t="s">
        <v>80</v>
      </c>
      <c r="F32" s="181" t="s">
        <v>80</v>
      </c>
      <c r="G32" s="180" t="s">
        <v>80</v>
      </c>
      <c r="H32" s="176" t="s">
        <v>131</v>
      </c>
      <c r="I32" s="177" t="s">
        <v>80</v>
      </c>
      <c r="J32" s="178" t="s">
        <v>80</v>
      </c>
      <c r="K32" s="179" t="s">
        <v>80</v>
      </c>
      <c r="L32" s="181" t="s">
        <v>80</v>
      </c>
      <c r="M32" s="180" t="s">
        <v>80</v>
      </c>
      <c r="N32" s="176" t="s">
        <v>131</v>
      </c>
      <c r="O32" s="177" t="s">
        <v>80</v>
      </c>
      <c r="P32" s="178" t="s">
        <v>80</v>
      </c>
      <c r="Q32" s="179" t="s">
        <v>80</v>
      </c>
      <c r="R32" s="181" t="s">
        <v>80</v>
      </c>
      <c r="S32" s="180" t="s">
        <v>80</v>
      </c>
      <c r="T32" s="161">
        <v>1</v>
      </c>
      <c r="U32" s="74">
        <v>2</v>
      </c>
      <c r="V32" s="75">
        <v>1</v>
      </c>
      <c r="W32" s="76">
        <v>1</v>
      </c>
      <c r="X32" s="76">
        <v>0</v>
      </c>
      <c r="Y32" s="182" t="s">
        <v>80</v>
      </c>
      <c r="Z32" s="77">
        <f>100-(100*V32)/23.6</f>
        <v>95.762711864406782</v>
      </c>
      <c r="AA32" s="76">
        <v>0</v>
      </c>
      <c r="AB32" s="76">
        <v>0</v>
      </c>
      <c r="AC32" s="76">
        <v>0</v>
      </c>
      <c r="AD32" s="178" t="s">
        <v>80</v>
      </c>
      <c r="AE32" s="179" t="s">
        <v>80</v>
      </c>
      <c r="AF32" s="183" t="s">
        <v>80</v>
      </c>
      <c r="AG32" s="190"/>
      <c r="AH32" s="194"/>
      <c r="AI32" s="158"/>
      <c r="AK32" s="157"/>
      <c r="AL32" s="163"/>
      <c r="AN32" s="81"/>
      <c r="AO32" s="156"/>
      <c r="AP32" s="157"/>
      <c r="AQ32" s="163"/>
      <c r="AS32" s="81"/>
      <c r="AT32" s="159"/>
      <c r="AU32" s="157"/>
      <c r="AW32" s="7"/>
      <c r="AX32" s="6"/>
      <c r="AY32" s="6"/>
      <c r="AZ32" s="6"/>
      <c r="BA32" s="6"/>
      <c r="BB32" s="6"/>
      <c r="BC32" s="6"/>
    </row>
    <row r="33" spans="1:57" ht="15.6" customHeight="1" x14ac:dyDescent="0.25">
      <c r="A33" s="256" t="s">
        <v>66</v>
      </c>
      <c r="B33" s="321" t="s">
        <v>107</v>
      </c>
      <c r="C33" s="328">
        <f>(AD33+AD34+AD35)</f>
        <v>13800000</v>
      </c>
      <c r="D33" s="326">
        <v>127.8</v>
      </c>
      <c r="E33" s="333">
        <v>8.5</v>
      </c>
      <c r="F33" s="329" t="s">
        <v>144</v>
      </c>
      <c r="G33" s="319" t="s">
        <v>43</v>
      </c>
      <c r="H33" s="321" t="s">
        <v>111</v>
      </c>
      <c r="I33" s="328">
        <f>SUM(AE33:AE35)</f>
        <v>5500000</v>
      </c>
      <c r="J33" s="326">
        <v>136.4</v>
      </c>
      <c r="K33" s="456">
        <v>9</v>
      </c>
      <c r="L33" s="457" t="s">
        <v>167</v>
      </c>
      <c r="M33" s="319" t="s">
        <v>44</v>
      </c>
      <c r="N33" s="367" t="s">
        <v>186</v>
      </c>
      <c r="O33" s="420">
        <v>12800000</v>
      </c>
      <c r="P33" s="425">
        <v>125.9</v>
      </c>
      <c r="Q33" s="425">
        <v>8.6999999999999993</v>
      </c>
      <c r="R33" s="429" t="s">
        <v>190</v>
      </c>
      <c r="S33" s="452" t="s">
        <v>194</v>
      </c>
      <c r="T33" s="453">
        <f t="shared" ref="T33" si="7">AVERAGE(V33:V35)</f>
        <v>153.33333333333334</v>
      </c>
      <c r="U33" s="170">
        <v>1</v>
      </c>
      <c r="V33" s="171">
        <v>181</v>
      </c>
      <c r="W33" s="162">
        <v>74</v>
      </c>
      <c r="X33" s="162">
        <v>107</v>
      </c>
      <c r="Y33" s="172">
        <f t="shared" si="1"/>
        <v>0.69158878504672894</v>
      </c>
      <c r="Z33" s="173"/>
      <c r="AA33" s="174">
        <v>2100</v>
      </c>
      <c r="AB33" s="174">
        <v>3013.3448127421439</v>
      </c>
      <c r="AC33" s="174">
        <v>40.720875847866807</v>
      </c>
      <c r="AD33" s="160">
        <v>3500000</v>
      </c>
      <c r="AE33" s="160">
        <v>1800000</v>
      </c>
      <c r="AF33" s="175">
        <v>3700000</v>
      </c>
      <c r="AG33" s="201"/>
      <c r="AI33" s="198"/>
      <c r="AJ33" s="363"/>
      <c r="AK33" s="381"/>
      <c r="AL33" s="201"/>
      <c r="AN33" s="198"/>
      <c r="AO33" s="201"/>
      <c r="AP33" s="381"/>
      <c r="AQ33" s="201"/>
      <c r="AS33" s="198"/>
      <c r="AT33" s="201"/>
      <c r="AU33" s="381"/>
      <c r="AW33" s="7"/>
      <c r="AX33" s="6"/>
      <c r="AY33" s="6"/>
      <c r="AZ33" s="6"/>
      <c r="BA33" s="6"/>
      <c r="BB33" s="6"/>
      <c r="BC33" s="6"/>
    </row>
    <row r="34" spans="1:57" ht="15.6" customHeight="1" x14ac:dyDescent="0.25">
      <c r="A34" s="257"/>
      <c r="B34" s="275"/>
      <c r="C34" s="304"/>
      <c r="D34" s="276"/>
      <c r="E34" s="266"/>
      <c r="F34" s="330"/>
      <c r="G34" s="320"/>
      <c r="H34" s="275"/>
      <c r="I34" s="304"/>
      <c r="J34" s="276"/>
      <c r="K34" s="416"/>
      <c r="L34" s="417"/>
      <c r="M34" s="320"/>
      <c r="N34" s="368"/>
      <c r="O34" s="419"/>
      <c r="P34" s="380"/>
      <c r="Q34" s="380"/>
      <c r="R34" s="418"/>
      <c r="S34" s="413"/>
      <c r="T34" s="394"/>
      <c r="U34" s="121">
        <v>6</v>
      </c>
      <c r="V34" s="122">
        <v>133</v>
      </c>
      <c r="W34" s="120">
        <v>51</v>
      </c>
      <c r="X34" s="120">
        <v>82</v>
      </c>
      <c r="Y34" s="123">
        <f t="shared" si="1"/>
        <v>0.62195121951219512</v>
      </c>
      <c r="Z34" s="124"/>
      <c r="AA34" s="125">
        <v>1800</v>
      </c>
      <c r="AB34" s="125">
        <v>2951.3034923757991</v>
      </c>
      <c r="AC34" s="125">
        <v>57.868695928937235</v>
      </c>
      <c r="AD34" s="119">
        <v>6600000</v>
      </c>
      <c r="AE34" s="119">
        <v>1400000</v>
      </c>
      <c r="AF34" s="126">
        <v>6600000</v>
      </c>
      <c r="AG34" s="201"/>
      <c r="AI34" s="198"/>
      <c r="AJ34" s="363"/>
      <c r="AK34" s="381"/>
      <c r="AL34" s="201"/>
      <c r="AN34" s="198"/>
      <c r="AO34" s="201"/>
      <c r="AP34" s="381"/>
      <c r="AQ34" s="201"/>
      <c r="AS34" s="198"/>
      <c r="AT34" s="201"/>
      <c r="AU34" s="381"/>
      <c r="AV34" s="6"/>
      <c r="AW34" s="7"/>
      <c r="AX34" s="6"/>
      <c r="AY34" s="6"/>
      <c r="AZ34" s="6"/>
      <c r="BA34" s="6"/>
      <c r="BB34" s="6"/>
      <c r="BC34" s="6"/>
    </row>
    <row r="35" spans="1:57" ht="15.6" customHeight="1" x14ac:dyDescent="0.25">
      <c r="A35" s="257"/>
      <c r="B35" s="275"/>
      <c r="C35" s="304"/>
      <c r="D35" s="276"/>
      <c r="E35" s="266"/>
      <c r="F35" s="330"/>
      <c r="G35" s="320"/>
      <c r="H35" s="275"/>
      <c r="I35" s="304"/>
      <c r="J35" s="276"/>
      <c r="K35" s="416"/>
      <c r="L35" s="417"/>
      <c r="M35" s="320"/>
      <c r="N35" s="368"/>
      <c r="O35" s="419"/>
      <c r="P35" s="380"/>
      <c r="Q35" s="380"/>
      <c r="R35" s="418"/>
      <c r="S35" s="413"/>
      <c r="T35" s="394"/>
      <c r="U35" s="121">
        <v>7</v>
      </c>
      <c r="V35" s="122">
        <v>146</v>
      </c>
      <c r="W35" s="120">
        <v>53</v>
      </c>
      <c r="X35" s="120">
        <v>93</v>
      </c>
      <c r="Y35" s="123">
        <f t="shared" si="1"/>
        <v>0.56989247311827962</v>
      </c>
      <c r="Z35" s="124"/>
      <c r="AA35" s="125">
        <v>2300</v>
      </c>
      <c r="AB35" s="125">
        <v>3576.4266832529934</v>
      </c>
      <c r="AC35" s="125">
        <v>67.479748740622512</v>
      </c>
      <c r="AD35" s="119">
        <v>3700000</v>
      </c>
      <c r="AE35" s="119">
        <v>2300000</v>
      </c>
      <c r="AF35" s="126">
        <v>2500000</v>
      </c>
      <c r="AG35" s="201"/>
      <c r="AI35" s="198"/>
      <c r="AJ35" s="363"/>
      <c r="AK35" s="381"/>
      <c r="AL35" s="201"/>
      <c r="AN35" s="198"/>
      <c r="AO35" s="201"/>
      <c r="AP35" s="381"/>
      <c r="AQ35" s="201"/>
      <c r="AS35" s="198"/>
      <c r="AT35" s="201"/>
      <c r="AU35" s="381"/>
      <c r="AV35" s="6"/>
      <c r="AW35" s="7"/>
      <c r="AX35" s="6"/>
      <c r="AY35" s="6"/>
      <c r="AZ35" s="6"/>
      <c r="BA35" s="6"/>
      <c r="BB35" s="6"/>
      <c r="BC35" s="6"/>
    </row>
    <row r="36" spans="1:57" ht="15.6" customHeight="1" x14ac:dyDescent="0.25">
      <c r="A36" s="257"/>
      <c r="B36" s="275" t="s">
        <v>108</v>
      </c>
      <c r="C36" s="304">
        <f>(AD36+AD37+AD38)</f>
        <v>10100000</v>
      </c>
      <c r="D36" s="276">
        <v>142.9</v>
      </c>
      <c r="E36" s="266">
        <v>8.5</v>
      </c>
      <c r="F36" s="330" t="s">
        <v>145</v>
      </c>
      <c r="G36" s="320" t="s">
        <v>45</v>
      </c>
      <c r="H36" s="275" t="s">
        <v>112</v>
      </c>
      <c r="I36" s="304">
        <f>SUM(AE36:AE38)</f>
        <v>7900000</v>
      </c>
      <c r="J36" s="276">
        <v>158.6</v>
      </c>
      <c r="K36" s="416">
        <v>8.6999999999999993</v>
      </c>
      <c r="L36" s="417" t="s">
        <v>166</v>
      </c>
      <c r="M36" s="320" t="s">
        <v>46</v>
      </c>
      <c r="N36" s="368" t="s">
        <v>187</v>
      </c>
      <c r="O36" s="419">
        <v>16300000</v>
      </c>
      <c r="P36" s="380">
        <v>171.8</v>
      </c>
      <c r="Q36" s="380">
        <v>8.6999999999999993</v>
      </c>
      <c r="R36" s="418" t="s">
        <v>191</v>
      </c>
      <c r="S36" s="413" t="s">
        <v>195</v>
      </c>
      <c r="T36" s="394">
        <f t="shared" ref="T36" si="8">AVERAGE(V36:V38)</f>
        <v>154.33333333333334</v>
      </c>
      <c r="U36" s="121">
        <v>2</v>
      </c>
      <c r="V36" s="122">
        <v>161</v>
      </c>
      <c r="W36" s="120">
        <v>68</v>
      </c>
      <c r="X36" s="120">
        <v>93</v>
      </c>
      <c r="Y36" s="123">
        <f t="shared" si="1"/>
        <v>0.73118279569892475</v>
      </c>
      <c r="Z36" s="124"/>
      <c r="AA36" s="125">
        <v>1900</v>
      </c>
      <c r="AB36" s="125">
        <v>4033.9702760084929</v>
      </c>
      <c r="AC36" s="125">
        <v>59.323092294242542</v>
      </c>
      <c r="AD36" s="119">
        <v>3100000</v>
      </c>
      <c r="AE36" s="119">
        <v>4700000</v>
      </c>
      <c r="AF36" s="126">
        <v>4800000</v>
      </c>
      <c r="AG36" s="201"/>
      <c r="AI36" s="198"/>
      <c r="AJ36" s="363"/>
      <c r="AK36" s="381"/>
      <c r="AL36" s="201"/>
      <c r="AN36" s="198"/>
      <c r="AO36" s="201"/>
      <c r="AP36" s="381"/>
      <c r="AQ36" s="201"/>
      <c r="AS36" s="198"/>
      <c r="AT36" s="201"/>
      <c r="AU36" s="381"/>
      <c r="AW36" s="7"/>
      <c r="AX36" s="6"/>
      <c r="AY36" s="6"/>
      <c r="AZ36" s="6"/>
      <c r="BA36" s="6"/>
      <c r="BB36" s="6"/>
      <c r="BC36" s="6"/>
    </row>
    <row r="37" spans="1:57" ht="15.6" customHeight="1" x14ac:dyDescent="0.25">
      <c r="A37" s="257"/>
      <c r="B37" s="275"/>
      <c r="C37" s="304"/>
      <c r="D37" s="276"/>
      <c r="E37" s="266"/>
      <c r="F37" s="330"/>
      <c r="G37" s="320"/>
      <c r="H37" s="275"/>
      <c r="I37" s="304"/>
      <c r="J37" s="276"/>
      <c r="K37" s="416"/>
      <c r="L37" s="417"/>
      <c r="M37" s="320"/>
      <c r="N37" s="368"/>
      <c r="O37" s="419"/>
      <c r="P37" s="380"/>
      <c r="Q37" s="380"/>
      <c r="R37" s="418"/>
      <c r="S37" s="413"/>
      <c r="T37" s="394"/>
      <c r="U37" s="121">
        <v>9</v>
      </c>
      <c r="V37" s="122">
        <v>148</v>
      </c>
      <c r="W37" s="120">
        <v>64</v>
      </c>
      <c r="X37" s="120">
        <v>84</v>
      </c>
      <c r="Y37" s="123">
        <f t="shared" si="1"/>
        <v>0.76190476190476186</v>
      </c>
      <c r="Z37" s="124"/>
      <c r="AA37" s="125">
        <v>1100</v>
      </c>
      <c r="AB37" s="125">
        <v>2262.908866488377</v>
      </c>
      <c r="AC37" s="125">
        <v>35.357951038880891</v>
      </c>
      <c r="AD37" s="119">
        <v>4000000</v>
      </c>
      <c r="AE37" s="119">
        <v>1900000</v>
      </c>
      <c r="AF37" s="126">
        <v>5600000</v>
      </c>
      <c r="AG37" s="201"/>
      <c r="AI37" s="198"/>
      <c r="AJ37" s="363"/>
      <c r="AK37" s="381"/>
      <c r="AL37" s="201"/>
      <c r="AN37" s="198"/>
      <c r="AO37" s="201"/>
      <c r="AP37" s="381"/>
      <c r="AQ37" s="201"/>
      <c r="AS37" s="198"/>
      <c r="AT37" s="201"/>
      <c r="AU37" s="381"/>
      <c r="AV37" s="6"/>
      <c r="AW37" s="7"/>
      <c r="AX37" s="6"/>
      <c r="AY37" s="6"/>
      <c r="AZ37" s="6"/>
      <c r="BA37" s="6"/>
      <c r="BB37" s="6"/>
      <c r="BC37" s="6"/>
    </row>
    <row r="38" spans="1:57" ht="15.6" customHeight="1" x14ac:dyDescent="0.25">
      <c r="A38" s="257"/>
      <c r="B38" s="275"/>
      <c r="C38" s="304"/>
      <c r="D38" s="276"/>
      <c r="E38" s="266"/>
      <c r="F38" s="330"/>
      <c r="G38" s="320"/>
      <c r="H38" s="275"/>
      <c r="I38" s="304"/>
      <c r="J38" s="276"/>
      <c r="K38" s="416"/>
      <c r="L38" s="417"/>
      <c r="M38" s="320"/>
      <c r="N38" s="368"/>
      <c r="O38" s="419"/>
      <c r="P38" s="380"/>
      <c r="Q38" s="380"/>
      <c r="R38" s="418"/>
      <c r="S38" s="413"/>
      <c r="T38" s="394"/>
      <c r="U38" s="121">
        <v>10</v>
      </c>
      <c r="V38" s="122">
        <v>154</v>
      </c>
      <c r="W38" s="120">
        <v>64</v>
      </c>
      <c r="X38" s="120">
        <v>90</v>
      </c>
      <c r="Y38" s="123">
        <f t="shared" si="1"/>
        <v>0.71111111111111114</v>
      </c>
      <c r="Z38" s="124"/>
      <c r="AA38" s="125">
        <v>2200</v>
      </c>
      <c r="AB38" s="125">
        <v>3764.5448323066389</v>
      </c>
      <c r="AC38" s="125">
        <v>58.821013004791233</v>
      </c>
      <c r="AD38" s="119">
        <v>3000000</v>
      </c>
      <c r="AE38" s="119">
        <v>1300000</v>
      </c>
      <c r="AF38" s="126">
        <v>5900000</v>
      </c>
      <c r="AG38" s="201"/>
      <c r="AI38" s="198"/>
      <c r="AJ38" s="363"/>
      <c r="AK38" s="381"/>
      <c r="AL38" s="201"/>
      <c r="AN38" s="198"/>
      <c r="AO38" s="201"/>
      <c r="AP38" s="381"/>
      <c r="AQ38" s="201"/>
      <c r="AS38" s="198"/>
      <c r="AT38" s="201"/>
      <c r="AU38" s="381"/>
      <c r="AV38" s="6"/>
      <c r="AW38" s="7"/>
      <c r="AX38" s="6"/>
      <c r="AY38" s="6"/>
      <c r="AZ38" s="6"/>
      <c r="BA38" s="6"/>
      <c r="BB38" s="6"/>
      <c r="BC38" s="6"/>
    </row>
    <row r="39" spans="1:57" ht="15.6" customHeight="1" x14ac:dyDescent="0.25">
      <c r="A39" s="257"/>
      <c r="B39" s="275" t="s">
        <v>109</v>
      </c>
      <c r="C39" s="304">
        <f>(AD39+AD40+AD41)</f>
        <v>7600000</v>
      </c>
      <c r="D39" s="276">
        <v>66.7</v>
      </c>
      <c r="E39" s="266">
        <v>8.6</v>
      </c>
      <c r="F39" s="330" t="s">
        <v>146</v>
      </c>
      <c r="G39" s="320" t="s">
        <v>47</v>
      </c>
      <c r="H39" s="275" t="s">
        <v>113</v>
      </c>
      <c r="I39" s="304">
        <f>SUM(AE39:AE41)</f>
        <v>5600000</v>
      </c>
      <c r="J39" s="276">
        <v>111.3</v>
      </c>
      <c r="K39" s="416">
        <v>9</v>
      </c>
      <c r="L39" s="417" t="s">
        <v>165</v>
      </c>
      <c r="M39" s="320" t="s">
        <v>48</v>
      </c>
      <c r="N39" s="368" t="s">
        <v>188</v>
      </c>
      <c r="O39" s="419">
        <v>18650000</v>
      </c>
      <c r="P39" s="380">
        <v>190.5</v>
      </c>
      <c r="Q39" s="380">
        <v>8.8000000000000007</v>
      </c>
      <c r="R39" s="418" t="s">
        <v>192</v>
      </c>
      <c r="S39" s="413" t="s">
        <v>196</v>
      </c>
      <c r="T39" s="394">
        <f t="shared" ref="T39" si="9">AVERAGE(V39:V41)</f>
        <v>157.33333333333334</v>
      </c>
      <c r="U39" s="121">
        <v>3</v>
      </c>
      <c r="V39" s="122">
        <v>123</v>
      </c>
      <c r="W39" s="120">
        <v>52</v>
      </c>
      <c r="X39" s="120">
        <v>71</v>
      </c>
      <c r="Y39" s="123">
        <f t="shared" si="1"/>
        <v>0.73239436619718312</v>
      </c>
      <c r="Z39" s="124"/>
      <c r="AA39" s="125">
        <v>1600</v>
      </c>
      <c r="AB39" s="125">
        <v>2839.9006034788781</v>
      </c>
      <c r="AC39" s="125">
        <v>54.613473143824578</v>
      </c>
      <c r="AD39" s="119">
        <v>3000000</v>
      </c>
      <c r="AE39" s="119">
        <v>2100000</v>
      </c>
      <c r="AF39" s="126">
        <v>6500000</v>
      </c>
      <c r="AG39" s="201"/>
      <c r="AI39" s="198"/>
      <c r="AJ39" s="363"/>
      <c r="AK39" s="381"/>
      <c r="AL39" s="201"/>
      <c r="AN39" s="198"/>
      <c r="AO39" s="201"/>
      <c r="AP39" s="381"/>
      <c r="AQ39" s="201"/>
      <c r="AS39" s="198"/>
      <c r="AT39" s="201"/>
      <c r="AU39" s="381"/>
      <c r="AW39" s="7"/>
      <c r="AX39" s="6"/>
      <c r="AY39" s="6"/>
      <c r="AZ39" s="6"/>
      <c r="BA39" s="6"/>
      <c r="BB39" s="6"/>
      <c r="BC39" s="6"/>
    </row>
    <row r="40" spans="1:57" ht="15.6" customHeight="1" x14ac:dyDescent="0.25">
      <c r="A40" s="257"/>
      <c r="B40" s="275"/>
      <c r="C40" s="304"/>
      <c r="D40" s="276"/>
      <c r="E40" s="266"/>
      <c r="F40" s="330"/>
      <c r="G40" s="320"/>
      <c r="H40" s="275"/>
      <c r="I40" s="304"/>
      <c r="J40" s="276"/>
      <c r="K40" s="416"/>
      <c r="L40" s="417"/>
      <c r="M40" s="320"/>
      <c r="N40" s="368"/>
      <c r="O40" s="419"/>
      <c r="P40" s="380"/>
      <c r="Q40" s="380"/>
      <c r="R40" s="418"/>
      <c r="S40" s="413"/>
      <c r="T40" s="394"/>
      <c r="U40" s="121">
        <v>4</v>
      </c>
      <c r="V40" s="122">
        <v>205</v>
      </c>
      <c r="W40" s="120">
        <v>90</v>
      </c>
      <c r="X40" s="120">
        <v>115</v>
      </c>
      <c r="Y40" s="123">
        <f t="shared" si="1"/>
        <v>0.78260869565217395</v>
      </c>
      <c r="Z40" s="124"/>
      <c r="AA40" s="125">
        <v>2700</v>
      </c>
      <c r="AB40" s="125">
        <v>4553.1197301854972</v>
      </c>
      <c r="AC40" s="125">
        <v>50.590219224283302</v>
      </c>
      <c r="AD40" s="119">
        <v>2000000</v>
      </c>
      <c r="AE40" s="119">
        <v>2300000</v>
      </c>
      <c r="AF40" s="126">
        <v>4400000</v>
      </c>
      <c r="AG40" s="201"/>
      <c r="AI40" s="198"/>
      <c r="AJ40" s="363"/>
      <c r="AK40" s="381"/>
      <c r="AL40" s="201"/>
      <c r="AN40" s="198"/>
      <c r="AO40" s="201"/>
      <c r="AP40" s="381"/>
      <c r="AQ40" s="201"/>
      <c r="AS40" s="198"/>
      <c r="AT40" s="201"/>
      <c r="AU40" s="381"/>
      <c r="AV40" s="6"/>
      <c r="AW40" s="7"/>
      <c r="AX40" s="6"/>
      <c r="AY40" s="6"/>
      <c r="AZ40" s="6"/>
      <c r="BA40" s="6"/>
      <c r="BB40" s="6"/>
      <c r="BC40" s="6"/>
    </row>
    <row r="41" spans="1:57" ht="15.6" customHeight="1" x14ac:dyDescent="0.25">
      <c r="A41" s="257"/>
      <c r="B41" s="275"/>
      <c r="C41" s="304"/>
      <c r="D41" s="276"/>
      <c r="E41" s="266"/>
      <c r="F41" s="330"/>
      <c r="G41" s="320"/>
      <c r="H41" s="275"/>
      <c r="I41" s="304"/>
      <c r="J41" s="276"/>
      <c r="K41" s="416"/>
      <c r="L41" s="417"/>
      <c r="M41" s="320"/>
      <c r="N41" s="368"/>
      <c r="O41" s="419"/>
      <c r="P41" s="380"/>
      <c r="Q41" s="380"/>
      <c r="R41" s="418"/>
      <c r="S41" s="413"/>
      <c r="T41" s="394"/>
      <c r="U41" s="121">
        <v>12</v>
      </c>
      <c r="V41" s="122">
        <v>144</v>
      </c>
      <c r="W41" s="120">
        <v>57</v>
      </c>
      <c r="X41" s="120">
        <v>87</v>
      </c>
      <c r="Y41" s="123">
        <f t="shared" si="1"/>
        <v>0.65517241379310343</v>
      </c>
      <c r="Z41" s="124"/>
      <c r="AA41" s="125">
        <v>2100</v>
      </c>
      <c r="AB41" s="125">
        <v>4119.262455865045</v>
      </c>
      <c r="AC41" s="125">
        <v>72.267762383597287</v>
      </c>
      <c r="AD41" s="119">
        <v>2600000</v>
      </c>
      <c r="AE41" s="119">
        <v>1200000</v>
      </c>
      <c r="AF41" s="126">
        <v>7750000</v>
      </c>
      <c r="AG41" s="201"/>
      <c r="AI41" s="198"/>
      <c r="AJ41" s="363"/>
      <c r="AK41" s="381"/>
      <c r="AL41" s="201"/>
      <c r="AN41" s="198"/>
      <c r="AO41" s="201"/>
      <c r="AP41" s="381"/>
      <c r="AQ41" s="201"/>
      <c r="AS41" s="198"/>
      <c r="AT41" s="201"/>
      <c r="AU41" s="381"/>
      <c r="AV41" s="6"/>
      <c r="AW41" s="7"/>
      <c r="AX41" s="6"/>
      <c r="AY41" s="6"/>
      <c r="AZ41" s="6"/>
      <c r="BA41" s="6"/>
      <c r="BB41" s="6"/>
      <c r="BC41" s="6"/>
    </row>
    <row r="42" spans="1:57" ht="15.6" customHeight="1" x14ac:dyDescent="0.25">
      <c r="A42" s="257"/>
      <c r="B42" s="275" t="s">
        <v>110</v>
      </c>
      <c r="C42" s="304">
        <f>(AD42+AD43+AD44)</f>
        <v>10200000</v>
      </c>
      <c r="D42" s="276">
        <v>115.4</v>
      </c>
      <c r="E42" s="266">
        <v>8.8000000000000007</v>
      </c>
      <c r="F42" s="330" t="s">
        <v>147</v>
      </c>
      <c r="G42" s="320" t="s">
        <v>49</v>
      </c>
      <c r="H42" s="275" t="s">
        <v>114</v>
      </c>
      <c r="I42" s="304">
        <f>SUM(AE42:AE44)</f>
        <v>11000000</v>
      </c>
      <c r="J42" s="276">
        <v>127.9</v>
      </c>
      <c r="K42" s="416">
        <v>8.9</v>
      </c>
      <c r="L42" s="417" t="s">
        <v>164</v>
      </c>
      <c r="M42" s="320" t="s">
        <v>50</v>
      </c>
      <c r="N42" s="368" t="s">
        <v>189</v>
      </c>
      <c r="O42" s="419">
        <v>16200000</v>
      </c>
      <c r="P42" s="380">
        <v>101.1</v>
      </c>
      <c r="Q42" s="380">
        <v>8.9</v>
      </c>
      <c r="R42" s="418" t="s">
        <v>193</v>
      </c>
      <c r="S42" s="413" t="s">
        <v>197</v>
      </c>
      <c r="T42" s="394">
        <f>AVERAGE(V42:V44)</f>
        <v>163.33333333333334</v>
      </c>
      <c r="U42" s="121">
        <v>5</v>
      </c>
      <c r="V42" s="122">
        <v>189</v>
      </c>
      <c r="W42" s="120">
        <v>81</v>
      </c>
      <c r="X42" s="120">
        <v>108</v>
      </c>
      <c r="Y42" s="123">
        <f t="shared" si="1"/>
        <v>0.75</v>
      </c>
      <c r="Z42" s="124"/>
      <c r="AA42" s="125">
        <v>2200</v>
      </c>
      <c r="AB42" s="125">
        <v>3783.9697282421739</v>
      </c>
      <c r="AC42" s="125">
        <v>46.71567565731079</v>
      </c>
      <c r="AD42" s="119">
        <v>6100000</v>
      </c>
      <c r="AE42" s="119">
        <v>3800000</v>
      </c>
      <c r="AF42" s="126">
        <v>6500000</v>
      </c>
      <c r="AG42" s="201"/>
      <c r="AI42" s="198"/>
      <c r="AJ42" s="363"/>
      <c r="AK42" s="381"/>
      <c r="AL42" s="201"/>
      <c r="AN42" s="198"/>
      <c r="AO42" s="201"/>
      <c r="AP42" s="381"/>
      <c r="AQ42" s="201"/>
      <c r="AS42" s="198"/>
      <c r="AT42" s="201"/>
      <c r="AU42" s="381"/>
      <c r="AW42" s="7"/>
      <c r="AX42" s="6"/>
      <c r="AY42" s="6"/>
      <c r="AZ42" s="6"/>
      <c r="BA42" s="6"/>
      <c r="BB42" s="6"/>
      <c r="BC42" s="6"/>
    </row>
    <row r="43" spans="1:57" ht="15.6" customHeight="1" x14ac:dyDescent="0.25">
      <c r="A43" s="257"/>
      <c r="B43" s="275"/>
      <c r="C43" s="304"/>
      <c r="D43" s="276"/>
      <c r="E43" s="266"/>
      <c r="F43" s="330"/>
      <c r="G43" s="320"/>
      <c r="H43" s="275"/>
      <c r="I43" s="304"/>
      <c r="J43" s="276"/>
      <c r="K43" s="416"/>
      <c r="L43" s="417"/>
      <c r="M43" s="320"/>
      <c r="N43" s="368"/>
      <c r="O43" s="419"/>
      <c r="P43" s="380"/>
      <c r="Q43" s="380"/>
      <c r="R43" s="418"/>
      <c r="S43" s="413"/>
      <c r="T43" s="394"/>
      <c r="U43" s="121">
        <v>8</v>
      </c>
      <c r="V43" s="122">
        <v>151</v>
      </c>
      <c r="W43" s="120">
        <v>57</v>
      </c>
      <c r="X43" s="120">
        <v>94</v>
      </c>
      <c r="Y43" s="123">
        <f t="shared" si="1"/>
        <v>0.6063829787234043</v>
      </c>
      <c r="Z43" s="124"/>
      <c r="AA43" s="125">
        <v>1000</v>
      </c>
      <c r="AB43" s="125">
        <v>1935.3590090961873</v>
      </c>
      <c r="AC43" s="125">
        <v>33.953666826248899</v>
      </c>
      <c r="AD43" s="119">
        <v>2000000</v>
      </c>
      <c r="AE43" s="119">
        <v>3400000</v>
      </c>
      <c r="AF43" s="126">
        <v>1200000</v>
      </c>
      <c r="AG43" s="201"/>
      <c r="AI43" s="198"/>
      <c r="AJ43" s="363"/>
      <c r="AK43" s="381"/>
      <c r="AL43" s="201"/>
      <c r="AN43" s="198"/>
      <c r="AO43" s="201"/>
      <c r="AP43" s="381"/>
      <c r="AQ43" s="201"/>
      <c r="AS43" s="198"/>
      <c r="AT43" s="201"/>
      <c r="AU43" s="381"/>
      <c r="AV43" s="6"/>
      <c r="AW43" s="7"/>
      <c r="AX43" s="6"/>
      <c r="AY43" s="6"/>
      <c r="AZ43" s="6"/>
      <c r="BA43" s="6"/>
      <c r="BB43" s="6"/>
      <c r="BC43" s="6"/>
    </row>
    <row r="44" spans="1:57" ht="15.6" customHeight="1" x14ac:dyDescent="0.25">
      <c r="A44" s="257"/>
      <c r="B44" s="275"/>
      <c r="C44" s="304"/>
      <c r="D44" s="276"/>
      <c r="E44" s="266"/>
      <c r="F44" s="330"/>
      <c r="G44" s="320"/>
      <c r="H44" s="275"/>
      <c r="I44" s="304"/>
      <c r="J44" s="276"/>
      <c r="K44" s="416"/>
      <c r="L44" s="417"/>
      <c r="M44" s="320"/>
      <c r="N44" s="368"/>
      <c r="O44" s="419"/>
      <c r="P44" s="380"/>
      <c r="Q44" s="380"/>
      <c r="R44" s="418"/>
      <c r="S44" s="413"/>
      <c r="T44" s="394"/>
      <c r="U44" s="121">
        <v>14</v>
      </c>
      <c r="V44" s="122">
        <v>150</v>
      </c>
      <c r="W44" s="120">
        <v>64</v>
      </c>
      <c r="X44" s="120">
        <v>86</v>
      </c>
      <c r="Y44" s="123">
        <f t="shared" si="1"/>
        <v>0.7441860465116279</v>
      </c>
      <c r="Z44" s="124"/>
      <c r="AA44" s="125">
        <v>2400</v>
      </c>
      <c r="AB44" s="125">
        <v>5111.8210862619808</v>
      </c>
      <c r="AC44" s="125">
        <v>79.87220447284345</v>
      </c>
      <c r="AD44" s="119">
        <v>2100000</v>
      </c>
      <c r="AE44" s="119">
        <v>3800000</v>
      </c>
      <c r="AF44" s="126">
        <v>8500000</v>
      </c>
      <c r="AG44" s="201"/>
      <c r="AI44" s="198"/>
      <c r="AJ44" s="363"/>
      <c r="AK44" s="381"/>
      <c r="AL44" s="201"/>
      <c r="AN44" s="198"/>
      <c r="AO44" s="201"/>
      <c r="AP44" s="381"/>
      <c r="AQ44" s="201"/>
      <c r="AS44" s="198"/>
      <c r="AT44" s="201"/>
      <c r="AU44" s="381"/>
      <c r="AV44" s="6"/>
      <c r="AW44" s="7"/>
      <c r="AX44" s="6"/>
      <c r="AY44" s="6"/>
      <c r="AZ44" s="6"/>
      <c r="BA44" s="6"/>
      <c r="BB44" s="6"/>
      <c r="BC44" s="6"/>
    </row>
    <row r="45" spans="1:57" ht="15.6" customHeight="1" x14ac:dyDescent="0.25">
      <c r="A45" s="257"/>
      <c r="B45" s="334" t="s">
        <v>131</v>
      </c>
      <c r="C45" s="304">
        <f>SUM(AD45:AD46)</f>
        <v>4800000</v>
      </c>
      <c r="D45" s="276">
        <v>65.599999999999994</v>
      </c>
      <c r="E45" s="266" t="s">
        <v>51</v>
      </c>
      <c r="F45" s="339" t="s">
        <v>80</v>
      </c>
      <c r="G45" s="320" t="s">
        <v>80</v>
      </c>
      <c r="H45" s="334" t="s">
        <v>131</v>
      </c>
      <c r="I45" s="304">
        <f>SUM(AE45:AE46)</f>
        <v>5800000</v>
      </c>
      <c r="J45" s="276">
        <v>94.5</v>
      </c>
      <c r="K45" s="309" t="s">
        <v>51</v>
      </c>
      <c r="L45" s="309" t="s">
        <v>80</v>
      </c>
      <c r="M45" s="309"/>
      <c r="N45" s="334" t="s">
        <v>131</v>
      </c>
      <c r="O45" s="419">
        <v>9550000</v>
      </c>
      <c r="P45" s="380">
        <v>84.2</v>
      </c>
      <c r="Q45" s="413" t="s">
        <v>51</v>
      </c>
      <c r="R45" s="369" t="s">
        <v>80</v>
      </c>
      <c r="S45" s="369" t="s">
        <v>80</v>
      </c>
      <c r="T45" s="394">
        <f>AVERAGE(V45:V46)</f>
        <v>156.5</v>
      </c>
      <c r="U45" s="121">
        <v>11</v>
      </c>
      <c r="V45" s="122">
        <v>154</v>
      </c>
      <c r="W45" s="120">
        <v>68</v>
      </c>
      <c r="X45" s="120">
        <v>86</v>
      </c>
      <c r="Y45" s="123">
        <f t="shared" si="1"/>
        <v>0.79069767441860461</v>
      </c>
      <c r="Z45" s="124"/>
      <c r="AA45" s="125">
        <v>2800</v>
      </c>
      <c r="AB45" s="125">
        <v>5204.4609665427506</v>
      </c>
      <c r="AC45" s="125">
        <v>76.536190684452208</v>
      </c>
      <c r="AD45" s="119">
        <v>2000000</v>
      </c>
      <c r="AE45" s="119">
        <v>3000000</v>
      </c>
      <c r="AF45" s="126">
        <v>3300000</v>
      </c>
      <c r="AG45" s="363"/>
      <c r="AI45" s="198"/>
      <c r="AJ45" s="363"/>
      <c r="AK45" s="392"/>
      <c r="AL45" s="412"/>
      <c r="AN45" s="198"/>
      <c r="AO45" s="412"/>
      <c r="AP45" s="381"/>
      <c r="AQ45" s="412"/>
      <c r="AS45" s="198"/>
      <c r="AT45" s="412"/>
      <c r="AU45" s="381"/>
      <c r="AV45" s="6"/>
      <c r="AW45" s="6"/>
      <c r="AX45" s="6"/>
      <c r="AY45" s="6"/>
      <c r="AZ45" s="6"/>
      <c r="BA45" s="6"/>
      <c r="BB45" s="6"/>
      <c r="BC45" s="6"/>
    </row>
    <row r="46" spans="1:57" ht="15.6" customHeight="1" thickBot="1" x14ac:dyDescent="0.3">
      <c r="A46" s="258"/>
      <c r="B46" s="335"/>
      <c r="C46" s="305"/>
      <c r="D46" s="336"/>
      <c r="E46" s="337"/>
      <c r="F46" s="340"/>
      <c r="G46" s="338"/>
      <c r="H46" s="335"/>
      <c r="I46" s="305"/>
      <c r="J46" s="336"/>
      <c r="K46" s="310"/>
      <c r="L46" s="310"/>
      <c r="M46" s="310"/>
      <c r="N46" s="335"/>
      <c r="O46" s="450"/>
      <c r="P46" s="414"/>
      <c r="Q46" s="415"/>
      <c r="R46" s="370"/>
      <c r="S46" s="370"/>
      <c r="T46" s="395"/>
      <c r="U46" s="129">
        <v>15</v>
      </c>
      <c r="V46" s="130">
        <v>159</v>
      </c>
      <c r="W46" s="128">
        <v>65</v>
      </c>
      <c r="X46" s="128">
        <v>94</v>
      </c>
      <c r="Y46" s="131">
        <f t="shared" si="1"/>
        <v>0.69148936170212771</v>
      </c>
      <c r="Z46" s="132"/>
      <c r="AA46" s="133">
        <v>2600</v>
      </c>
      <c r="AB46" s="133">
        <v>5161.8026603136786</v>
      </c>
      <c r="AC46" s="133">
        <v>79.412348620210437</v>
      </c>
      <c r="AD46" s="127">
        <v>2800000</v>
      </c>
      <c r="AE46" s="127">
        <v>2800000</v>
      </c>
      <c r="AF46" s="134">
        <v>6250000</v>
      </c>
      <c r="AG46" s="363"/>
      <c r="AI46" s="198"/>
      <c r="AJ46" s="363"/>
      <c r="AK46" s="392"/>
      <c r="AL46" s="412"/>
      <c r="AN46" s="198"/>
      <c r="AO46" s="412"/>
      <c r="AP46" s="381"/>
      <c r="AQ46" s="412"/>
      <c r="AS46" s="198"/>
      <c r="AT46" s="412"/>
      <c r="AU46" s="381"/>
      <c r="AV46" s="6"/>
      <c r="AW46" s="6"/>
      <c r="AX46" s="6"/>
      <c r="AY46" s="6"/>
      <c r="AZ46" s="6"/>
      <c r="BA46" s="6"/>
      <c r="BB46" s="6"/>
      <c r="BC46" s="6"/>
    </row>
    <row r="47" spans="1:57" ht="15.6" customHeight="1" x14ac:dyDescent="0.25">
      <c r="A47" s="244" t="s">
        <v>200</v>
      </c>
      <c r="B47" s="247"/>
      <c r="C47" s="248"/>
      <c r="D47" s="219"/>
      <c r="E47" s="219"/>
      <c r="F47" s="249"/>
      <c r="G47" s="311"/>
      <c r="H47" s="312"/>
      <c r="I47" s="313"/>
      <c r="J47" s="314"/>
      <c r="K47" s="314"/>
      <c r="L47" s="224"/>
      <c r="M47" s="315"/>
      <c r="N47" s="312" t="s">
        <v>201</v>
      </c>
      <c r="O47" s="313">
        <f>SUM(AF47:AF49)</f>
        <v>9000000</v>
      </c>
      <c r="P47" s="314">
        <v>71.599999999999994</v>
      </c>
      <c r="Q47" s="454">
        <v>9.1</v>
      </c>
      <c r="R47" s="228" t="s">
        <v>202</v>
      </c>
      <c r="S47" s="219" t="s">
        <v>203</v>
      </c>
      <c r="T47" s="242">
        <f>AVERAGE(V47:V49)</f>
        <v>24</v>
      </c>
      <c r="U47" s="135">
        <v>2</v>
      </c>
      <c r="V47" s="136">
        <v>28</v>
      </c>
      <c r="W47" s="137">
        <v>11</v>
      </c>
      <c r="X47" s="137">
        <v>17</v>
      </c>
      <c r="Y47" s="137">
        <f t="shared" si="1"/>
        <v>0.6470588235294118</v>
      </c>
      <c r="Z47" s="138"/>
      <c r="AA47" s="139">
        <v>1566.6666666666665</v>
      </c>
      <c r="AB47" s="139">
        <v>4448.2301722506145</v>
      </c>
      <c r="AC47" s="139">
        <v>404.3845611136922</v>
      </c>
      <c r="AD47" s="140">
        <v>860000</v>
      </c>
      <c r="AE47" s="140">
        <v>2300000</v>
      </c>
      <c r="AF47" s="141">
        <v>1900000</v>
      </c>
      <c r="AG47" s="3"/>
      <c r="AH47" s="3"/>
      <c r="AI47" s="213"/>
      <c r="AK47" s="213"/>
      <c r="AL47" s="213"/>
      <c r="AM47" s="200"/>
      <c r="AN47" s="198"/>
      <c r="AP47" s="198"/>
      <c r="AQ47" s="198"/>
      <c r="AR47" s="200"/>
      <c r="AS47" s="198"/>
      <c r="AU47" s="198"/>
      <c r="AV47" s="201"/>
      <c r="AW47" s="202"/>
      <c r="AX47" s="6"/>
      <c r="AY47" s="6"/>
      <c r="AZ47" s="6"/>
      <c r="BA47" s="6"/>
      <c r="BB47" s="6"/>
      <c r="BC47" s="6"/>
      <c r="BD47" s="6"/>
      <c r="BE47" s="6"/>
    </row>
    <row r="48" spans="1:57" ht="15.6" customHeight="1" x14ac:dyDescent="0.25">
      <c r="A48" s="245"/>
      <c r="B48" s="215"/>
      <c r="C48" s="216"/>
      <c r="D48" s="209"/>
      <c r="E48" s="209"/>
      <c r="F48" s="218"/>
      <c r="G48" s="220"/>
      <c r="H48" s="221"/>
      <c r="I48" s="222"/>
      <c r="J48" s="203"/>
      <c r="K48" s="203"/>
      <c r="L48" s="224"/>
      <c r="M48" s="226"/>
      <c r="N48" s="221"/>
      <c r="O48" s="222"/>
      <c r="P48" s="203"/>
      <c r="Q48" s="205"/>
      <c r="R48" s="228"/>
      <c r="S48" s="209"/>
      <c r="T48" s="243"/>
      <c r="U48" s="142">
        <v>6</v>
      </c>
      <c r="V48" s="143">
        <v>23</v>
      </c>
      <c r="W48" s="144">
        <v>9</v>
      </c>
      <c r="X48" s="144">
        <v>14</v>
      </c>
      <c r="Y48" s="144">
        <f t="shared" si="1"/>
        <v>0.6428571428571429</v>
      </c>
      <c r="Z48" s="145"/>
      <c r="AA48" s="146">
        <v>1300</v>
      </c>
      <c r="AB48" s="146">
        <v>3686.8973340896196</v>
      </c>
      <c r="AC48" s="146">
        <v>409.65525934329105</v>
      </c>
      <c r="AD48" s="147"/>
      <c r="AE48" s="147">
        <v>2100000</v>
      </c>
      <c r="AF48" s="148">
        <v>3400000</v>
      </c>
      <c r="AG48" s="3"/>
      <c r="AH48" s="3"/>
      <c r="AI48" s="213"/>
      <c r="AK48" s="213"/>
      <c r="AL48" s="213"/>
      <c r="AM48" s="200"/>
      <c r="AN48" s="198"/>
      <c r="AP48" s="198"/>
      <c r="AQ48" s="198"/>
      <c r="AR48" s="200"/>
      <c r="AS48" s="198"/>
      <c r="AU48" s="198"/>
      <c r="AV48" s="201"/>
      <c r="AW48" s="202"/>
      <c r="AX48" s="6"/>
      <c r="AY48" s="6"/>
      <c r="AZ48" s="6"/>
      <c r="BA48" s="6"/>
      <c r="BB48" s="6"/>
      <c r="BC48" s="6"/>
      <c r="BD48" s="6"/>
      <c r="BE48" s="6"/>
    </row>
    <row r="49" spans="1:57" ht="15.6" customHeight="1" x14ac:dyDescent="0.25">
      <c r="A49" s="245"/>
      <c r="B49" s="215"/>
      <c r="C49" s="216"/>
      <c r="D49" s="209"/>
      <c r="E49" s="209"/>
      <c r="F49" s="219"/>
      <c r="G49" s="220"/>
      <c r="H49" s="221"/>
      <c r="I49" s="222"/>
      <c r="J49" s="203"/>
      <c r="K49" s="203"/>
      <c r="L49" s="225"/>
      <c r="M49" s="226"/>
      <c r="N49" s="221"/>
      <c r="O49" s="222"/>
      <c r="P49" s="203"/>
      <c r="Q49" s="205"/>
      <c r="R49" s="229"/>
      <c r="S49" s="209"/>
      <c r="T49" s="243"/>
      <c r="U49" s="142">
        <v>7</v>
      </c>
      <c r="V49" s="143">
        <v>21</v>
      </c>
      <c r="W49" s="144">
        <v>10</v>
      </c>
      <c r="X49" s="144">
        <v>11</v>
      </c>
      <c r="Y49" s="144">
        <f t="shared" si="1"/>
        <v>0.90909090909090906</v>
      </c>
      <c r="Z49" s="145"/>
      <c r="AA49" s="146">
        <v>1066.6666666666665</v>
      </c>
      <c r="AB49" s="146">
        <v>2878.2155063860405</v>
      </c>
      <c r="AC49" s="146">
        <v>287.82155063860404</v>
      </c>
      <c r="AD49" s="147">
        <v>2000000</v>
      </c>
      <c r="AE49" s="147">
        <v>2000000</v>
      </c>
      <c r="AF49" s="148">
        <v>3700000</v>
      </c>
      <c r="AG49" s="3"/>
      <c r="AH49" s="3"/>
      <c r="AI49" s="213"/>
      <c r="AK49" s="213"/>
      <c r="AL49" s="213"/>
      <c r="AM49" s="200"/>
      <c r="AN49" s="198"/>
      <c r="AP49" s="198"/>
      <c r="AQ49" s="198"/>
      <c r="AR49" s="200"/>
      <c r="AS49" s="198"/>
      <c r="AU49" s="198"/>
      <c r="AV49" s="201"/>
      <c r="AW49" s="202"/>
      <c r="AX49" s="6"/>
      <c r="AY49" s="6"/>
      <c r="AZ49" s="6"/>
      <c r="BA49" s="6"/>
      <c r="BB49" s="6"/>
      <c r="BC49" s="6"/>
      <c r="BD49" s="6"/>
      <c r="BE49" s="6"/>
    </row>
    <row r="50" spans="1:57" ht="15.6" customHeight="1" x14ac:dyDescent="0.25">
      <c r="A50" s="245"/>
      <c r="B50" s="215"/>
      <c r="C50" s="216"/>
      <c r="D50" s="209"/>
      <c r="E50" s="209"/>
      <c r="F50" s="217"/>
      <c r="G50" s="220"/>
      <c r="H50" s="221"/>
      <c r="I50" s="222"/>
      <c r="J50" s="203"/>
      <c r="K50" s="203"/>
      <c r="L50" s="223"/>
      <c r="M50" s="226"/>
      <c r="N50" s="221" t="s">
        <v>204</v>
      </c>
      <c r="O50" s="222">
        <f>SUM(AF50:AF52)</f>
        <v>1730000</v>
      </c>
      <c r="P50" s="203">
        <v>96.6</v>
      </c>
      <c r="Q50" s="205">
        <v>9.4</v>
      </c>
      <c r="R50" s="227" t="s">
        <v>205</v>
      </c>
      <c r="S50" s="209" t="s">
        <v>206</v>
      </c>
      <c r="T50" s="211">
        <f t="shared" ref="T50" si="10">AVERAGE(V50:V52)</f>
        <v>24.666666666666668</v>
      </c>
      <c r="U50" s="142">
        <v>3</v>
      </c>
      <c r="V50" s="143">
        <v>32</v>
      </c>
      <c r="W50" s="144">
        <v>14</v>
      </c>
      <c r="X50" s="144">
        <v>18</v>
      </c>
      <c r="Y50" s="144">
        <f t="shared" si="1"/>
        <v>0.77777777777777779</v>
      </c>
      <c r="Z50" s="145"/>
      <c r="AA50" s="146">
        <v>3933.3333333333335</v>
      </c>
      <c r="AB50" s="146">
        <v>8723.2941524358685</v>
      </c>
      <c r="AC50" s="146">
        <v>623.09243945970491</v>
      </c>
      <c r="AD50" s="147">
        <v>1300000</v>
      </c>
      <c r="AE50" s="147">
        <v>2000000</v>
      </c>
      <c r="AF50" s="148">
        <v>440000</v>
      </c>
      <c r="AG50" s="3"/>
      <c r="AH50" s="3"/>
      <c r="AI50" s="198"/>
      <c r="AK50" s="213"/>
      <c r="AL50" s="213"/>
      <c r="AM50" s="200"/>
      <c r="AN50" s="198"/>
      <c r="AP50" s="198"/>
      <c r="AQ50" s="198"/>
      <c r="AR50" s="200"/>
      <c r="AS50" s="198"/>
      <c r="AU50" s="198"/>
      <c r="AV50" s="201"/>
      <c r="AW50" s="202"/>
      <c r="AX50" s="6"/>
      <c r="AY50" s="6"/>
      <c r="AZ50" s="6"/>
      <c r="BA50" s="6"/>
      <c r="BB50" s="6"/>
      <c r="BC50" s="6"/>
      <c r="BD50" s="6"/>
      <c r="BE50" s="6"/>
    </row>
    <row r="51" spans="1:57" ht="15.6" customHeight="1" x14ac:dyDescent="0.25">
      <c r="A51" s="245"/>
      <c r="B51" s="215"/>
      <c r="C51" s="216"/>
      <c r="D51" s="209"/>
      <c r="E51" s="209"/>
      <c r="F51" s="218"/>
      <c r="G51" s="220"/>
      <c r="H51" s="221"/>
      <c r="I51" s="222"/>
      <c r="J51" s="203"/>
      <c r="K51" s="203"/>
      <c r="L51" s="224"/>
      <c r="M51" s="226"/>
      <c r="N51" s="221"/>
      <c r="O51" s="222"/>
      <c r="P51" s="203"/>
      <c r="Q51" s="205"/>
      <c r="R51" s="228"/>
      <c r="S51" s="209"/>
      <c r="T51" s="211"/>
      <c r="U51" s="142">
        <v>8</v>
      </c>
      <c r="V51" s="143">
        <v>18</v>
      </c>
      <c r="W51" s="144">
        <v>9</v>
      </c>
      <c r="X51" s="144">
        <v>9</v>
      </c>
      <c r="Y51" s="144">
        <f t="shared" si="1"/>
        <v>1</v>
      </c>
      <c r="Z51" s="145"/>
      <c r="AA51" s="146">
        <v>1166.6666666666665</v>
      </c>
      <c r="AB51" s="146">
        <v>2445.8420684835778</v>
      </c>
      <c r="AC51" s="146">
        <v>271.76022983150864</v>
      </c>
      <c r="AD51" s="147">
        <v>730000</v>
      </c>
      <c r="AE51" s="147">
        <v>4100000</v>
      </c>
      <c r="AF51" s="148">
        <v>490000</v>
      </c>
      <c r="AG51" s="3"/>
      <c r="AH51" s="3"/>
      <c r="AI51" s="198"/>
      <c r="AK51" s="213"/>
      <c r="AL51" s="213"/>
      <c r="AM51" s="200"/>
      <c r="AN51" s="198"/>
      <c r="AP51" s="198"/>
      <c r="AQ51" s="198"/>
      <c r="AR51" s="200"/>
      <c r="AS51" s="198"/>
      <c r="AU51" s="198"/>
      <c r="AV51" s="201"/>
      <c r="AW51" s="202"/>
      <c r="AX51" s="6"/>
      <c r="AY51" s="6"/>
      <c r="AZ51" s="6"/>
      <c r="BA51" s="6"/>
      <c r="BB51" s="6"/>
      <c r="BC51" s="6"/>
      <c r="BD51" s="6"/>
      <c r="BE51" s="6"/>
    </row>
    <row r="52" spans="1:57" ht="15.6" customHeight="1" x14ac:dyDescent="0.25">
      <c r="A52" s="245"/>
      <c r="B52" s="215"/>
      <c r="C52" s="216"/>
      <c r="D52" s="209"/>
      <c r="E52" s="209"/>
      <c r="F52" s="219"/>
      <c r="G52" s="220"/>
      <c r="H52" s="221"/>
      <c r="I52" s="222"/>
      <c r="J52" s="203"/>
      <c r="K52" s="203"/>
      <c r="L52" s="225"/>
      <c r="M52" s="226"/>
      <c r="N52" s="221"/>
      <c r="O52" s="222"/>
      <c r="P52" s="203"/>
      <c r="Q52" s="205"/>
      <c r="R52" s="229"/>
      <c r="S52" s="209"/>
      <c r="T52" s="211"/>
      <c r="U52" s="142">
        <v>10</v>
      </c>
      <c r="V52" s="143">
        <v>24</v>
      </c>
      <c r="W52" s="144">
        <v>11</v>
      </c>
      <c r="X52" s="144">
        <v>13</v>
      </c>
      <c r="Y52" s="144">
        <f t="shared" si="1"/>
        <v>0.84615384615384615</v>
      </c>
      <c r="Z52" s="145"/>
      <c r="AA52" s="146">
        <v>2533.333333333333</v>
      </c>
      <c r="AB52" s="146">
        <v>6734.0067340067335</v>
      </c>
      <c r="AC52" s="146">
        <v>612.18243036424849</v>
      </c>
      <c r="AD52" s="147">
        <v>1700000</v>
      </c>
      <c r="AE52" s="147">
        <v>3000000</v>
      </c>
      <c r="AF52" s="148">
        <v>800000</v>
      </c>
      <c r="AG52" s="3"/>
      <c r="AH52" s="3"/>
      <c r="AI52" s="198"/>
      <c r="AK52" s="213"/>
      <c r="AL52" s="213"/>
      <c r="AM52" s="200"/>
      <c r="AN52" s="198"/>
      <c r="AP52" s="198"/>
      <c r="AQ52" s="198"/>
      <c r="AR52" s="200"/>
      <c r="AS52" s="198"/>
      <c r="AU52" s="198"/>
      <c r="AV52" s="201"/>
      <c r="AW52" s="202"/>
      <c r="AX52" s="6"/>
      <c r="AY52" s="6"/>
      <c r="AZ52" s="6"/>
      <c r="BA52" s="6"/>
      <c r="BB52" s="6"/>
      <c r="BC52" s="6"/>
      <c r="BD52" s="6"/>
      <c r="BE52" s="6"/>
    </row>
    <row r="53" spans="1:57" ht="15.6" customHeight="1" x14ac:dyDescent="0.25">
      <c r="A53" s="245"/>
      <c r="B53" s="215"/>
      <c r="C53" s="216"/>
      <c r="D53" s="209"/>
      <c r="E53" s="209"/>
      <c r="F53" s="217"/>
      <c r="G53" s="220"/>
      <c r="H53" s="221"/>
      <c r="I53" s="222"/>
      <c r="J53" s="203"/>
      <c r="K53" s="203"/>
      <c r="L53" s="223"/>
      <c r="M53" s="226"/>
      <c r="N53" s="221" t="s">
        <v>207</v>
      </c>
      <c r="O53" s="222">
        <f>SUM(AF53:AF55)</f>
        <v>2260000</v>
      </c>
      <c r="P53" s="203">
        <v>89.6</v>
      </c>
      <c r="Q53" s="205">
        <v>8.9</v>
      </c>
      <c r="R53" s="227" t="s">
        <v>208</v>
      </c>
      <c r="S53" s="203" t="s">
        <v>209</v>
      </c>
      <c r="T53" s="211">
        <f t="shared" ref="T53" si="11">AVERAGE(V53:V55)</f>
        <v>24.333333333333332</v>
      </c>
      <c r="U53" s="142">
        <v>4</v>
      </c>
      <c r="V53" s="143">
        <v>29</v>
      </c>
      <c r="W53" s="144">
        <v>13</v>
      </c>
      <c r="X53" s="144">
        <v>16</v>
      </c>
      <c r="Y53" s="144">
        <f t="shared" si="1"/>
        <v>0.8125</v>
      </c>
      <c r="Z53" s="145"/>
      <c r="AA53" s="146">
        <v>3533.3333333333335</v>
      </c>
      <c r="AB53" s="146">
        <v>8021.1880438895196</v>
      </c>
      <c r="AC53" s="146">
        <v>617.01446491457841</v>
      </c>
      <c r="AD53" s="147">
        <v>1200000</v>
      </c>
      <c r="AE53" s="147">
        <v>2600000</v>
      </c>
      <c r="AF53" s="148">
        <v>390000</v>
      </c>
      <c r="AG53" s="3"/>
      <c r="AH53" s="3"/>
      <c r="AI53" s="198"/>
      <c r="AK53" s="213"/>
      <c r="AL53" s="213"/>
      <c r="AM53" s="200"/>
      <c r="AN53" s="198"/>
      <c r="AP53" s="198"/>
      <c r="AQ53" s="198"/>
      <c r="AR53" s="200"/>
      <c r="AS53" s="198"/>
      <c r="AU53" s="198"/>
      <c r="AV53" s="201"/>
      <c r="AW53" s="214"/>
      <c r="AX53" s="6"/>
      <c r="AY53" s="6"/>
      <c r="AZ53" s="6"/>
      <c r="BA53" s="6"/>
      <c r="BB53" s="6"/>
      <c r="BC53" s="6"/>
      <c r="BD53" s="6"/>
      <c r="BE53" s="6"/>
    </row>
    <row r="54" spans="1:57" ht="15.6" customHeight="1" x14ac:dyDescent="0.25">
      <c r="A54" s="245"/>
      <c r="B54" s="215"/>
      <c r="C54" s="216"/>
      <c r="D54" s="209"/>
      <c r="E54" s="209"/>
      <c r="F54" s="218"/>
      <c r="G54" s="220"/>
      <c r="H54" s="221"/>
      <c r="I54" s="222"/>
      <c r="J54" s="203"/>
      <c r="K54" s="203"/>
      <c r="L54" s="224"/>
      <c r="M54" s="226"/>
      <c r="N54" s="221"/>
      <c r="O54" s="222"/>
      <c r="P54" s="203"/>
      <c r="Q54" s="205"/>
      <c r="R54" s="228"/>
      <c r="S54" s="203"/>
      <c r="T54" s="211"/>
      <c r="U54" s="142">
        <v>9</v>
      </c>
      <c r="V54" s="143">
        <v>21</v>
      </c>
      <c r="W54" s="144">
        <v>9</v>
      </c>
      <c r="X54" s="144">
        <v>12</v>
      </c>
      <c r="Y54" s="144">
        <f t="shared" si="1"/>
        <v>0.75</v>
      </c>
      <c r="Z54" s="145"/>
      <c r="AA54" s="146">
        <v>1766.6666666666667</v>
      </c>
      <c r="AB54" s="146">
        <v>4427.7360066833753</v>
      </c>
      <c r="AC54" s="146">
        <v>491.97066740926391</v>
      </c>
      <c r="AD54" s="147">
        <v>1300000</v>
      </c>
      <c r="AE54" s="147">
        <v>3900000</v>
      </c>
      <c r="AF54" s="148">
        <v>770000</v>
      </c>
      <c r="AG54" s="3"/>
      <c r="AH54" s="3"/>
      <c r="AI54" s="198"/>
      <c r="AK54" s="213"/>
      <c r="AL54" s="213"/>
      <c r="AM54" s="200"/>
      <c r="AN54" s="198"/>
      <c r="AP54" s="198"/>
      <c r="AQ54" s="198"/>
      <c r="AR54" s="200"/>
      <c r="AS54" s="198"/>
      <c r="AU54" s="198"/>
      <c r="AV54" s="201"/>
      <c r="AW54" s="214"/>
      <c r="AX54" s="6"/>
      <c r="AY54" s="6"/>
      <c r="AZ54" s="6"/>
      <c r="BA54" s="6"/>
      <c r="BB54" s="6"/>
      <c r="BC54" s="6"/>
      <c r="BD54" s="6"/>
      <c r="BE54" s="6"/>
    </row>
    <row r="55" spans="1:57" ht="15.6" customHeight="1" x14ac:dyDescent="0.25">
      <c r="A55" s="245"/>
      <c r="B55" s="215"/>
      <c r="C55" s="216"/>
      <c r="D55" s="209"/>
      <c r="E55" s="209"/>
      <c r="F55" s="219"/>
      <c r="G55" s="220"/>
      <c r="H55" s="221"/>
      <c r="I55" s="222"/>
      <c r="J55" s="203"/>
      <c r="K55" s="203"/>
      <c r="L55" s="225"/>
      <c r="M55" s="226"/>
      <c r="N55" s="221"/>
      <c r="O55" s="222"/>
      <c r="P55" s="203"/>
      <c r="Q55" s="205"/>
      <c r="R55" s="229"/>
      <c r="S55" s="203"/>
      <c r="T55" s="211"/>
      <c r="U55" s="142">
        <v>13</v>
      </c>
      <c r="V55" s="143">
        <v>23</v>
      </c>
      <c r="W55" s="144">
        <v>12</v>
      </c>
      <c r="X55" s="144">
        <v>11</v>
      </c>
      <c r="Y55" s="144">
        <f t="shared" si="1"/>
        <v>1.0909090909090908</v>
      </c>
      <c r="Z55" s="145"/>
      <c r="AA55" s="146">
        <v>1300</v>
      </c>
      <c r="AB55" s="146">
        <v>2715.1211361737678</v>
      </c>
      <c r="AC55" s="146">
        <v>226.26009468114731</v>
      </c>
      <c r="AD55" s="147">
        <v>2800000</v>
      </c>
      <c r="AE55" s="147">
        <v>2900000</v>
      </c>
      <c r="AF55" s="148">
        <v>1100000</v>
      </c>
      <c r="AG55" s="3"/>
      <c r="AH55" s="3"/>
      <c r="AI55" s="198"/>
      <c r="AK55" s="213"/>
      <c r="AL55" s="213"/>
      <c r="AM55" s="200"/>
      <c r="AN55" s="198"/>
      <c r="AP55" s="198"/>
      <c r="AQ55" s="198"/>
      <c r="AR55" s="200"/>
      <c r="AS55" s="198"/>
      <c r="AU55" s="198"/>
      <c r="AV55" s="201"/>
      <c r="AW55" s="214"/>
      <c r="AX55" s="6"/>
      <c r="AY55" s="6"/>
      <c r="AZ55" s="6"/>
      <c r="BA55" s="6"/>
      <c r="BB55" s="6"/>
      <c r="BC55" s="6"/>
      <c r="BD55" s="6"/>
      <c r="BE55" s="6"/>
    </row>
    <row r="56" spans="1:57" ht="15.6" customHeight="1" x14ac:dyDescent="0.25">
      <c r="A56" s="245"/>
      <c r="B56" s="215"/>
      <c r="C56" s="216"/>
      <c r="D56" s="209"/>
      <c r="E56" s="209"/>
      <c r="F56" s="217"/>
      <c r="G56" s="220"/>
      <c r="H56" s="221"/>
      <c r="I56" s="222"/>
      <c r="J56" s="203"/>
      <c r="K56" s="203"/>
      <c r="L56" s="223"/>
      <c r="M56" s="226"/>
      <c r="N56" s="221" t="s">
        <v>210</v>
      </c>
      <c r="O56" s="222">
        <f>SUM(AF56:AF58)</f>
        <v>2100000</v>
      </c>
      <c r="P56" s="203">
        <v>61.2</v>
      </c>
      <c r="Q56" s="205">
        <v>9</v>
      </c>
      <c r="R56" s="227" t="s">
        <v>211</v>
      </c>
      <c r="S56" s="209" t="s">
        <v>212</v>
      </c>
      <c r="T56" s="211">
        <f t="shared" ref="T56" si="12">AVERAGE(V56:V58)</f>
        <v>27.666666666666668</v>
      </c>
      <c r="U56" s="142">
        <v>12</v>
      </c>
      <c r="V56" s="143">
        <v>39</v>
      </c>
      <c r="W56" s="144">
        <v>16</v>
      </c>
      <c r="X56" s="144">
        <v>23</v>
      </c>
      <c r="Y56" s="144">
        <f t="shared" si="1"/>
        <v>0.69565217391304346</v>
      </c>
      <c r="Z56" s="145"/>
      <c r="AA56" s="146">
        <v>2533.333333333333</v>
      </c>
      <c r="AB56" s="146">
        <v>7056.6388115134623</v>
      </c>
      <c r="AC56" s="146">
        <v>441.03992571959139</v>
      </c>
      <c r="AD56" s="147">
        <v>460000</v>
      </c>
      <c r="AE56" s="147">
        <v>3800000</v>
      </c>
      <c r="AF56" s="148">
        <v>720000</v>
      </c>
      <c r="AG56" s="3"/>
      <c r="AH56" s="3"/>
      <c r="AI56" s="198"/>
      <c r="AK56" s="213"/>
      <c r="AL56" s="213"/>
      <c r="AM56" s="200"/>
      <c r="AN56" s="198"/>
      <c r="AP56" s="198"/>
      <c r="AQ56" s="198"/>
      <c r="AR56" s="200"/>
      <c r="AS56" s="198"/>
      <c r="AU56" s="198"/>
      <c r="AV56" s="201"/>
      <c r="AW56" s="202"/>
      <c r="AX56" s="6"/>
      <c r="AY56" s="6"/>
      <c r="AZ56" s="6"/>
      <c r="BA56" s="6"/>
      <c r="BB56" s="6"/>
      <c r="BC56" s="6"/>
      <c r="BD56" s="6"/>
      <c r="BE56" s="6"/>
    </row>
    <row r="57" spans="1:57" ht="15.6" customHeight="1" x14ac:dyDescent="0.25">
      <c r="A57" s="245"/>
      <c r="B57" s="215"/>
      <c r="C57" s="216"/>
      <c r="D57" s="209"/>
      <c r="E57" s="209"/>
      <c r="F57" s="218"/>
      <c r="G57" s="220"/>
      <c r="H57" s="221"/>
      <c r="I57" s="222"/>
      <c r="J57" s="203"/>
      <c r="K57" s="203"/>
      <c r="L57" s="224"/>
      <c r="M57" s="226"/>
      <c r="N57" s="221"/>
      <c r="O57" s="222"/>
      <c r="P57" s="203"/>
      <c r="Q57" s="205"/>
      <c r="R57" s="228"/>
      <c r="S57" s="209"/>
      <c r="T57" s="211"/>
      <c r="U57" s="142">
        <v>14</v>
      </c>
      <c r="V57" s="143">
        <v>27</v>
      </c>
      <c r="W57" s="144">
        <v>12</v>
      </c>
      <c r="X57" s="144">
        <v>15</v>
      </c>
      <c r="Y57" s="144">
        <f t="shared" si="1"/>
        <v>0.8</v>
      </c>
      <c r="Z57" s="145"/>
      <c r="AA57" s="146">
        <v>2300</v>
      </c>
      <c r="AB57" s="146">
        <v>7357.6455534229053</v>
      </c>
      <c r="AC57" s="146">
        <v>613.13712945190878</v>
      </c>
      <c r="AD57" s="147">
        <v>880000</v>
      </c>
      <c r="AE57" s="147">
        <v>3700000</v>
      </c>
      <c r="AF57" s="148">
        <v>970000</v>
      </c>
      <c r="AG57" s="3"/>
      <c r="AH57" s="3"/>
      <c r="AI57" s="198"/>
      <c r="AK57" s="213"/>
      <c r="AL57" s="213"/>
      <c r="AM57" s="200"/>
      <c r="AN57" s="198"/>
      <c r="AP57" s="198"/>
      <c r="AQ57" s="198"/>
      <c r="AR57" s="200"/>
      <c r="AS57" s="198"/>
      <c r="AU57" s="198"/>
      <c r="AV57" s="201"/>
      <c r="AW57" s="202"/>
      <c r="AX57" s="6"/>
      <c r="AY57" s="6"/>
      <c r="AZ57" s="6"/>
      <c r="BA57" s="6"/>
      <c r="BB57" s="6"/>
      <c r="BC57" s="6"/>
      <c r="BD57" s="6"/>
      <c r="BE57" s="6"/>
    </row>
    <row r="58" spans="1:57" ht="15.6" customHeight="1" x14ac:dyDescent="0.25">
      <c r="A58" s="245"/>
      <c r="B58" s="215"/>
      <c r="C58" s="216"/>
      <c r="D58" s="209"/>
      <c r="E58" s="209"/>
      <c r="F58" s="219"/>
      <c r="G58" s="220"/>
      <c r="H58" s="221"/>
      <c r="I58" s="222"/>
      <c r="J58" s="203"/>
      <c r="K58" s="203"/>
      <c r="L58" s="225"/>
      <c r="M58" s="226"/>
      <c r="N58" s="221"/>
      <c r="O58" s="222"/>
      <c r="P58" s="203"/>
      <c r="Q58" s="205"/>
      <c r="R58" s="229"/>
      <c r="S58" s="209"/>
      <c r="T58" s="211"/>
      <c r="U58" s="142">
        <v>15</v>
      </c>
      <c r="V58" s="143">
        <v>17</v>
      </c>
      <c r="W58" s="144">
        <v>8</v>
      </c>
      <c r="X58" s="144">
        <v>9</v>
      </c>
      <c r="Y58" s="144">
        <f t="shared" si="1"/>
        <v>0.88888888888888884</v>
      </c>
      <c r="Z58" s="145"/>
      <c r="AA58" s="146">
        <v>766.66666666666674</v>
      </c>
      <c r="AB58" s="146">
        <v>2059.2711970633004</v>
      </c>
      <c r="AC58" s="146">
        <v>257.40889963291255</v>
      </c>
      <c r="AD58" s="147">
        <v>2400000</v>
      </c>
      <c r="AE58" s="147">
        <v>2200000</v>
      </c>
      <c r="AF58" s="148">
        <v>410000</v>
      </c>
      <c r="AG58" s="3"/>
      <c r="AH58" s="3"/>
      <c r="AI58" s="198"/>
      <c r="AK58" s="213"/>
      <c r="AL58" s="213"/>
      <c r="AM58" s="200"/>
      <c r="AN58" s="198"/>
      <c r="AP58" s="198"/>
      <c r="AQ58" s="198"/>
      <c r="AR58" s="200"/>
      <c r="AS58" s="198"/>
      <c r="AU58" s="198"/>
      <c r="AV58" s="201"/>
      <c r="AW58" s="202"/>
      <c r="AX58" s="6"/>
      <c r="AY58" s="6"/>
      <c r="AZ58" s="6"/>
      <c r="BA58" s="6"/>
      <c r="BB58" s="6"/>
      <c r="BC58" s="6"/>
      <c r="BD58" s="6"/>
      <c r="BE58" s="6"/>
    </row>
    <row r="59" spans="1:57" ht="15.6" customHeight="1" x14ac:dyDescent="0.25">
      <c r="A59" s="245"/>
      <c r="B59" s="215"/>
      <c r="C59" s="216"/>
      <c r="D59" s="209"/>
      <c r="E59" s="209"/>
      <c r="F59" s="217"/>
      <c r="G59" s="220"/>
      <c r="H59" s="221"/>
      <c r="I59" s="222"/>
      <c r="J59" s="203"/>
      <c r="K59" s="458"/>
      <c r="L59" s="460"/>
      <c r="M59" s="226"/>
      <c r="N59" s="463" t="s">
        <v>131</v>
      </c>
      <c r="O59" s="222">
        <f>SUM(AF59:AF60)</f>
        <v>3500000</v>
      </c>
      <c r="P59" s="203">
        <v>41.2</v>
      </c>
      <c r="Q59" s="205" t="s">
        <v>51</v>
      </c>
      <c r="R59" s="207" t="s">
        <v>80</v>
      </c>
      <c r="S59" s="209" t="s">
        <v>80</v>
      </c>
      <c r="T59" s="211">
        <f>AVERAGE(V59:V60)</f>
        <v>14.5</v>
      </c>
      <c r="U59" s="142">
        <v>1</v>
      </c>
      <c r="V59" s="143">
        <v>14</v>
      </c>
      <c r="W59" s="144">
        <v>6</v>
      </c>
      <c r="X59" s="144">
        <v>8</v>
      </c>
      <c r="Y59" s="144">
        <f t="shared" si="1"/>
        <v>0.75</v>
      </c>
      <c r="Z59" s="145"/>
      <c r="AA59" s="146">
        <v>2033.3333333333333</v>
      </c>
      <c r="AB59" s="146">
        <v>5429.4615042278592</v>
      </c>
      <c r="AC59" s="146">
        <v>904.9102507046432</v>
      </c>
      <c r="AD59" s="147">
        <v>560000</v>
      </c>
      <c r="AE59" s="147">
        <v>2300000</v>
      </c>
      <c r="AF59" s="148">
        <v>2300000</v>
      </c>
      <c r="AG59" s="3"/>
      <c r="AH59" s="3"/>
      <c r="AI59" s="198"/>
      <c r="AK59" s="213"/>
      <c r="AL59" s="213"/>
      <c r="AM59" s="200"/>
      <c r="AN59" s="198"/>
      <c r="AP59" s="198"/>
      <c r="AQ59" s="199"/>
      <c r="AR59" s="200"/>
      <c r="AS59" s="198"/>
      <c r="AU59" s="198"/>
      <c r="AV59" s="201"/>
      <c r="AW59" s="202"/>
      <c r="AX59" s="6"/>
      <c r="AY59" s="6"/>
      <c r="AZ59" s="6"/>
      <c r="BA59" s="6"/>
      <c r="BB59" s="6"/>
      <c r="BC59" s="6"/>
      <c r="BD59" s="6"/>
      <c r="BE59" s="6"/>
    </row>
    <row r="60" spans="1:57" ht="15.6" customHeight="1" thickBot="1" x14ac:dyDescent="0.3">
      <c r="A60" s="246"/>
      <c r="B60" s="250"/>
      <c r="C60" s="251"/>
      <c r="D60" s="210"/>
      <c r="E60" s="210"/>
      <c r="F60" s="252"/>
      <c r="G60" s="230"/>
      <c r="H60" s="231"/>
      <c r="I60" s="317"/>
      <c r="J60" s="204"/>
      <c r="K60" s="459"/>
      <c r="L60" s="461"/>
      <c r="M60" s="462"/>
      <c r="N60" s="464"/>
      <c r="O60" s="317"/>
      <c r="P60" s="204"/>
      <c r="Q60" s="206"/>
      <c r="R60" s="208"/>
      <c r="S60" s="210"/>
      <c r="T60" s="212"/>
      <c r="U60" s="150">
        <v>5</v>
      </c>
      <c r="V60" s="151">
        <v>15</v>
      </c>
      <c r="W60" s="152">
        <v>5</v>
      </c>
      <c r="X60" s="152">
        <v>10</v>
      </c>
      <c r="Y60" s="152">
        <f t="shared" si="1"/>
        <v>0.5</v>
      </c>
      <c r="Z60" s="153"/>
      <c r="AA60" s="154">
        <v>1300</v>
      </c>
      <c r="AB60" s="154">
        <v>4241.4355628058729</v>
      </c>
      <c r="AC60" s="154">
        <v>848.28711256117458</v>
      </c>
      <c r="AD60" s="149">
        <v>1100000</v>
      </c>
      <c r="AE60" s="149">
        <v>4000000</v>
      </c>
      <c r="AF60" s="155">
        <v>1200000</v>
      </c>
      <c r="AG60" s="3"/>
      <c r="AH60" s="3"/>
      <c r="AI60" s="198"/>
      <c r="AK60" s="213"/>
      <c r="AL60" s="213"/>
      <c r="AM60" s="200"/>
      <c r="AN60" s="198"/>
      <c r="AP60" s="198"/>
      <c r="AQ60" s="199"/>
      <c r="AR60" s="200"/>
      <c r="AS60" s="198"/>
      <c r="AU60" s="198"/>
      <c r="AV60" s="201"/>
      <c r="AW60" s="202"/>
      <c r="AX60" s="6"/>
      <c r="AY60" s="6"/>
      <c r="AZ60" s="6"/>
      <c r="BA60" s="6"/>
      <c r="BB60" s="6"/>
      <c r="BC60" s="6"/>
      <c r="BD60" s="6"/>
      <c r="BE60" s="6"/>
    </row>
    <row r="61" spans="1:57" ht="15.6" customHeight="1" x14ac:dyDescent="0.25">
      <c r="A61" s="259" t="s">
        <v>5</v>
      </c>
      <c r="B61" s="236" t="s">
        <v>115</v>
      </c>
      <c r="C61" s="307">
        <f>SUM(AD61:AD63)</f>
        <v>7800000</v>
      </c>
      <c r="D61" s="238">
        <v>108.9</v>
      </c>
      <c r="E61" s="240">
        <v>8.6</v>
      </c>
      <c r="F61" s="308" t="s">
        <v>148</v>
      </c>
      <c r="G61" s="451" t="s">
        <v>53</v>
      </c>
      <c r="H61" s="236" t="s">
        <v>123</v>
      </c>
      <c r="I61" s="306">
        <f>SUM(AE61:AE63)</f>
        <v>11900000</v>
      </c>
      <c r="J61" s="302">
        <v>148.30000000000001</v>
      </c>
      <c r="K61" s="302">
        <v>5.2</v>
      </c>
      <c r="L61" s="316" t="s">
        <v>156</v>
      </c>
      <c r="M61" s="281" t="s">
        <v>54</v>
      </c>
      <c r="N61" s="465" t="s">
        <v>127</v>
      </c>
      <c r="O61" s="306">
        <f>SUM(AF61:AF63)</f>
        <v>7800000</v>
      </c>
      <c r="P61" s="302">
        <v>74.099999999999994</v>
      </c>
      <c r="Q61" s="302">
        <v>8.6999999999999993</v>
      </c>
      <c r="R61" s="316" t="s">
        <v>163</v>
      </c>
      <c r="S61" s="409" t="s">
        <v>55</v>
      </c>
      <c r="T61" s="410" t="s">
        <v>52</v>
      </c>
      <c r="U61" s="99">
        <v>1</v>
      </c>
      <c r="V61" s="100" t="s">
        <v>52</v>
      </c>
      <c r="W61" s="11"/>
      <c r="X61" s="12"/>
      <c r="Y61" s="12"/>
      <c r="Z61" s="9"/>
      <c r="AA61" s="8"/>
      <c r="AB61" s="8"/>
      <c r="AC61" s="10"/>
      <c r="AD61" s="108">
        <v>1900000</v>
      </c>
      <c r="AE61" s="109">
        <v>7300000</v>
      </c>
      <c r="AF61" s="110">
        <v>1700000</v>
      </c>
      <c r="AG61" s="201"/>
      <c r="AI61" s="396"/>
      <c r="AJ61" s="213"/>
      <c r="AK61" s="202"/>
      <c r="AL61" s="201"/>
      <c r="AN61" s="198"/>
      <c r="AO61" s="411"/>
      <c r="AP61" s="381"/>
      <c r="AQ61" s="201"/>
      <c r="AS61" s="198"/>
      <c r="AT61" s="198"/>
      <c r="AU61" s="381"/>
      <c r="AV61" s="6"/>
    </row>
    <row r="62" spans="1:57" ht="15.6" customHeight="1" x14ac:dyDescent="0.25">
      <c r="A62" s="260"/>
      <c r="B62" s="237"/>
      <c r="C62" s="292"/>
      <c r="D62" s="239"/>
      <c r="E62" s="241"/>
      <c r="F62" s="287"/>
      <c r="G62" s="298"/>
      <c r="H62" s="237"/>
      <c r="I62" s="293"/>
      <c r="J62" s="284"/>
      <c r="K62" s="284"/>
      <c r="L62" s="291"/>
      <c r="M62" s="303"/>
      <c r="N62" s="397"/>
      <c r="O62" s="293"/>
      <c r="P62" s="284"/>
      <c r="Q62" s="284"/>
      <c r="R62" s="291"/>
      <c r="S62" s="399"/>
      <c r="T62" s="403"/>
      <c r="U62" s="101">
        <v>2</v>
      </c>
      <c r="V62" s="102" t="s">
        <v>52</v>
      </c>
      <c r="W62" s="11"/>
      <c r="X62" s="12"/>
      <c r="Y62" s="12"/>
      <c r="Z62" s="9"/>
      <c r="AA62" s="8"/>
      <c r="AB62" s="8"/>
      <c r="AC62" s="10"/>
      <c r="AD62" s="111">
        <v>4000000</v>
      </c>
      <c r="AE62" s="112">
        <v>2900000</v>
      </c>
      <c r="AF62" s="113">
        <v>3100000</v>
      </c>
      <c r="AG62" s="201"/>
      <c r="AI62" s="396"/>
      <c r="AJ62" s="213"/>
      <c r="AK62" s="202"/>
      <c r="AL62" s="201"/>
      <c r="AN62" s="198"/>
      <c r="AO62" s="411"/>
      <c r="AP62" s="381"/>
      <c r="AQ62" s="201"/>
      <c r="AS62" s="198"/>
      <c r="AT62" s="198"/>
      <c r="AU62" s="381"/>
    </row>
    <row r="63" spans="1:57" ht="15.6" customHeight="1" x14ac:dyDescent="0.25">
      <c r="A63" s="260"/>
      <c r="B63" s="237"/>
      <c r="C63" s="292"/>
      <c r="D63" s="239"/>
      <c r="E63" s="241"/>
      <c r="F63" s="288"/>
      <c r="G63" s="298"/>
      <c r="H63" s="237"/>
      <c r="I63" s="293"/>
      <c r="J63" s="284"/>
      <c r="K63" s="284"/>
      <c r="L63" s="297"/>
      <c r="M63" s="303"/>
      <c r="N63" s="397"/>
      <c r="O63" s="293"/>
      <c r="P63" s="284"/>
      <c r="Q63" s="284"/>
      <c r="R63" s="297"/>
      <c r="S63" s="399"/>
      <c r="T63" s="403"/>
      <c r="U63" s="101">
        <v>3</v>
      </c>
      <c r="V63" s="102" t="s">
        <v>52</v>
      </c>
      <c r="W63" s="11"/>
      <c r="X63" s="12"/>
      <c r="Y63" s="12"/>
      <c r="Z63" s="9"/>
      <c r="AA63" s="8"/>
      <c r="AB63" s="8"/>
      <c r="AC63" s="10"/>
      <c r="AD63" s="111">
        <v>1900000</v>
      </c>
      <c r="AE63" s="112">
        <v>1700000</v>
      </c>
      <c r="AF63" s="113">
        <v>3000000</v>
      </c>
      <c r="AG63" s="201"/>
      <c r="AI63" s="396"/>
      <c r="AJ63" s="213"/>
      <c r="AK63" s="202"/>
      <c r="AL63" s="201"/>
      <c r="AN63" s="198"/>
      <c r="AO63" s="411"/>
      <c r="AP63" s="381"/>
      <c r="AQ63" s="201"/>
      <c r="AS63" s="198"/>
      <c r="AT63" s="198"/>
      <c r="AU63" s="381"/>
      <c r="AV63" s="6"/>
    </row>
    <row r="64" spans="1:57" ht="15.6" customHeight="1" x14ac:dyDescent="0.25">
      <c r="A64" s="260"/>
      <c r="B64" s="235" t="s">
        <v>131</v>
      </c>
      <c r="C64" s="292">
        <f>SUM(AD64:AD66)</f>
        <v>8200000</v>
      </c>
      <c r="D64" s="239">
        <v>115</v>
      </c>
      <c r="E64" s="241">
        <v>8.1999999999999993</v>
      </c>
      <c r="F64" s="294" t="s">
        <v>80</v>
      </c>
      <c r="G64" s="298" t="s">
        <v>80</v>
      </c>
      <c r="H64" s="237" t="s">
        <v>124</v>
      </c>
      <c r="I64" s="293">
        <f>SUM(AE64:AE66)</f>
        <v>5700000</v>
      </c>
      <c r="J64" s="284">
        <v>92.6</v>
      </c>
      <c r="K64" s="284">
        <v>9.1</v>
      </c>
      <c r="L64" s="290" t="s">
        <v>157</v>
      </c>
      <c r="M64" s="303" t="s">
        <v>56</v>
      </c>
      <c r="N64" s="397" t="s">
        <v>128</v>
      </c>
      <c r="O64" s="293">
        <f>SUM(AF64:AF66)</f>
        <v>5750000</v>
      </c>
      <c r="P64" s="284">
        <v>59.7</v>
      </c>
      <c r="Q64" s="284">
        <v>9.4</v>
      </c>
      <c r="R64" s="290" t="s">
        <v>162</v>
      </c>
      <c r="S64" s="399" t="s">
        <v>57</v>
      </c>
      <c r="T64" s="403" t="s">
        <v>52</v>
      </c>
      <c r="U64" s="101">
        <v>4</v>
      </c>
      <c r="V64" s="102" t="s">
        <v>52</v>
      </c>
      <c r="W64" s="11"/>
      <c r="X64" s="12"/>
      <c r="Y64" s="12"/>
      <c r="Z64" s="9"/>
      <c r="AA64" s="8"/>
      <c r="AB64" s="8"/>
      <c r="AC64" s="10"/>
      <c r="AD64" s="111">
        <v>1500000</v>
      </c>
      <c r="AE64" s="112">
        <v>1900000</v>
      </c>
      <c r="AF64" s="113">
        <v>850000</v>
      </c>
      <c r="AG64" s="201"/>
      <c r="AI64" s="396"/>
      <c r="AJ64" s="213"/>
      <c r="AK64" s="202"/>
      <c r="AL64" s="201"/>
      <c r="AN64" s="198"/>
      <c r="AO64" s="198"/>
      <c r="AP64" s="381"/>
      <c r="AQ64" s="201"/>
      <c r="AS64" s="198"/>
      <c r="AT64" s="198"/>
      <c r="AU64" s="381"/>
      <c r="AV64" s="6"/>
    </row>
    <row r="65" spans="1:48" ht="15.6" customHeight="1" x14ac:dyDescent="0.25">
      <c r="A65" s="260"/>
      <c r="B65" s="235"/>
      <c r="C65" s="292"/>
      <c r="D65" s="239"/>
      <c r="E65" s="241"/>
      <c r="F65" s="295"/>
      <c r="G65" s="298"/>
      <c r="H65" s="237"/>
      <c r="I65" s="293"/>
      <c r="J65" s="284"/>
      <c r="K65" s="284"/>
      <c r="L65" s="291"/>
      <c r="M65" s="303"/>
      <c r="N65" s="397"/>
      <c r="O65" s="293"/>
      <c r="P65" s="284"/>
      <c r="Q65" s="284"/>
      <c r="R65" s="291"/>
      <c r="S65" s="399"/>
      <c r="T65" s="403"/>
      <c r="U65" s="101">
        <v>5</v>
      </c>
      <c r="V65" s="102" t="s">
        <v>52</v>
      </c>
      <c r="W65" s="11"/>
      <c r="X65" s="12"/>
      <c r="Y65" s="12"/>
      <c r="Z65" s="9"/>
      <c r="AA65" s="8"/>
      <c r="AB65" s="8"/>
      <c r="AC65" s="10"/>
      <c r="AD65" s="111">
        <v>4100000</v>
      </c>
      <c r="AE65" s="112">
        <v>2000000</v>
      </c>
      <c r="AF65" s="113">
        <v>2100000</v>
      </c>
      <c r="AG65" s="201"/>
      <c r="AI65" s="396"/>
      <c r="AJ65" s="213"/>
      <c r="AK65" s="202"/>
      <c r="AL65" s="201"/>
      <c r="AN65" s="198"/>
      <c r="AO65" s="198"/>
      <c r="AP65" s="381"/>
      <c r="AQ65" s="201"/>
      <c r="AS65" s="198"/>
      <c r="AT65" s="198"/>
      <c r="AU65" s="381"/>
    </row>
    <row r="66" spans="1:48" ht="15.6" customHeight="1" x14ac:dyDescent="0.25">
      <c r="A66" s="260"/>
      <c r="B66" s="235"/>
      <c r="C66" s="292"/>
      <c r="D66" s="239"/>
      <c r="E66" s="241"/>
      <c r="F66" s="296"/>
      <c r="G66" s="298"/>
      <c r="H66" s="237"/>
      <c r="I66" s="293"/>
      <c r="J66" s="284"/>
      <c r="K66" s="284"/>
      <c r="L66" s="297"/>
      <c r="M66" s="303"/>
      <c r="N66" s="397"/>
      <c r="O66" s="293"/>
      <c r="P66" s="284"/>
      <c r="Q66" s="284"/>
      <c r="R66" s="297"/>
      <c r="S66" s="399"/>
      <c r="T66" s="403"/>
      <c r="U66" s="101">
        <v>6</v>
      </c>
      <c r="V66" s="102" t="s">
        <v>52</v>
      </c>
      <c r="W66" s="11"/>
      <c r="X66" s="12"/>
      <c r="Y66" s="12"/>
      <c r="Z66" s="9"/>
      <c r="AA66" s="8"/>
      <c r="AB66" s="8"/>
      <c r="AC66" s="10"/>
      <c r="AD66" s="111">
        <v>2600000</v>
      </c>
      <c r="AE66" s="112">
        <v>1800000</v>
      </c>
      <c r="AF66" s="113">
        <v>2800000</v>
      </c>
      <c r="AG66" s="201"/>
      <c r="AI66" s="396"/>
      <c r="AJ66" s="213"/>
      <c r="AK66" s="202"/>
      <c r="AL66" s="201"/>
      <c r="AN66" s="198"/>
      <c r="AO66" s="198"/>
      <c r="AP66" s="381"/>
      <c r="AQ66" s="201"/>
      <c r="AS66" s="198"/>
      <c r="AT66" s="198"/>
      <c r="AU66" s="381"/>
      <c r="AV66" s="6"/>
    </row>
    <row r="67" spans="1:48" ht="15.6" customHeight="1" x14ac:dyDescent="0.25">
      <c r="A67" s="260"/>
      <c r="B67" s="237" t="s">
        <v>116</v>
      </c>
      <c r="C67" s="292">
        <f>SUM(AD67:AD69)</f>
        <v>9400000</v>
      </c>
      <c r="D67" s="239">
        <v>113</v>
      </c>
      <c r="E67" s="241">
        <v>9.1</v>
      </c>
      <c r="F67" s="286" t="s">
        <v>149</v>
      </c>
      <c r="G67" s="298" t="s">
        <v>58</v>
      </c>
      <c r="H67" s="237" t="s">
        <v>125</v>
      </c>
      <c r="I67" s="293">
        <f>SUM(AE67:AE69)</f>
        <v>8100000</v>
      </c>
      <c r="J67" s="284">
        <v>93</v>
      </c>
      <c r="K67" s="284">
        <v>9</v>
      </c>
      <c r="L67" s="290" t="s">
        <v>158</v>
      </c>
      <c r="M67" s="303" t="s">
        <v>59</v>
      </c>
      <c r="N67" s="397" t="s">
        <v>129</v>
      </c>
      <c r="O67" s="293">
        <f>SUM(AF67:AF69)</f>
        <v>6500000</v>
      </c>
      <c r="P67" s="284">
        <v>54.4</v>
      </c>
      <c r="Q67" s="284">
        <v>8.6999999999999993</v>
      </c>
      <c r="R67" s="290" t="s">
        <v>161</v>
      </c>
      <c r="S67" s="399" t="s">
        <v>60</v>
      </c>
      <c r="T67" s="403" t="s">
        <v>52</v>
      </c>
      <c r="U67" s="101">
        <v>7</v>
      </c>
      <c r="V67" s="102" t="s">
        <v>52</v>
      </c>
      <c r="W67" s="11"/>
      <c r="X67" s="12"/>
      <c r="Y67" s="12"/>
      <c r="Z67" s="9"/>
      <c r="AA67" s="8"/>
      <c r="AB67" s="8"/>
      <c r="AC67" s="10"/>
      <c r="AD67" s="111">
        <v>3600000</v>
      </c>
      <c r="AE67" s="112">
        <v>3300000</v>
      </c>
      <c r="AF67" s="113">
        <v>3500000</v>
      </c>
      <c r="AG67" s="201"/>
      <c r="AI67" s="396"/>
      <c r="AJ67" s="213"/>
      <c r="AK67" s="202"/>
      <c r="AL67" s="201"/>
      <c r="AN67" s="198"/>
      <c r="AO67" s="198"/>
      <c r="AP67" s="381"/>
      <c r="AQ67" s="201"/>
      <c r="AS67" s="198"/>
      <c r="AT67" s="198"/>
      <c r="AU67" s="381"/>
      <c r="AV67" s="6"/>
    </row>
    <row r="68" spans="1:48" ht="15.6" customHeight="1" x14ac:dyDescent="0.25">
      <c r="A68" s="260"/>
      <c r="B68" s="237"/>
      <c r="C68" s="292"/>
      <c r="D68" s="239"/>
      <c r="E68" s="241"/>
      <c r="F68" s="287"/>
      <c r="G68" s="298"/>
      <c r="H68" s="237"/>
      <c r="I68" s="293"/>
      <c r="J68" s="284"/>
      <c r="K68" s="284"/>
      <c r="L68" s="291"/>
      <c r="M68" s="303"/>
      <c r="N68" s="397"/>
      <c r="O68" s="293"/>
      <c r="P68" s="284"/>
      <c r="Q68" s="284"/>
      <c r="R68" s="291"/>
      <c r="S68" s="399"/>
      <c r="T68" s="403"/>
      <c r="U68" s="101">
        <v>8</v>
      </c>
      <c r="V68" s="102" t="s">
        <v>52</v>
      </c>
      <c r="W68" s="11"/>
      <c r="X68" s="12"/>
      <c r="Y68" s="12"/>
      <c r="Z68" s="9"/>
      <c r="AA68" s="8"/>
      <c r="AB68" s="8"/>
      <c r="AC68" s="10"/>
      <c r="AD68" s="111">
        <v>2900000</v>
      </c>
      <c r="AE68" s="112">
        <v>2900000</v>
      </c>
      <c r="AF68" s="113">
        <v>1300000</v>
      </c>
      <c r="AG68" s="201"/>
      <c r="AI68" s="396"/>
      <c r="AJ68" s="213"/>
      <c r="AK68" s="202"/>
      <c r="AL68" s="201"/>
      <c r="AN68" s="198"/>
      <c r="AO68" s="198"/>
      <c r="AP68" s="381"/>
      <c r="AQ68" s="201"/>
      <c r="AS68" s="198"/>
      <c r="AT68" s="198"/>
      <c r="AU68" s="381"/>
    </row>
    <row r="69" spans="1:48" ht="15.6" customHeight="1" x14ac:dyDescent="0.25">
      <c r="A69" s="260"/>
      <c r="B69" s="237"/>
      <c r="C69" s="292"/>
      <c r="D69" s="239"/>
      <c r="E69" s="241"/>
      <c r="F69" s="288"/>
      <c r="G69" s="298"/>
      <c r="H69" s="237"/>
      <c r="I69" s="293"/>
      <c r="J69" s="284"/>
      <c r="K69" s="284"/>
      <c r="L69" s="297"/>
      <c r="M69" s="303"/>
      <c r="N69" s="397"/>
      <c r="O69" s="293"/>
      <c r="P69" s="284"/>
      <c r="Q69" s="284"/>
      <c r="R69" s="297"/>
      <c r="S69" s="399"/>
      <c r="T69" s="403"/>
      <c r="U69" s="101">
        <v>9</v>
      </c>
      <c r="V69" s="102" t="s">
        <v>52</v>
      </c>
      <c r="W69" s="11"/>
      <c r="X69" s="12"/>
      <c r="Y69" s="12"/>
      <c r="Z69" s="9"/>
      <c r="AA69" s="8"/>
      <c r="AB69" s="8"/>
      <c r="AC69" s="10"/>
      <c r="AD69" s="111">
        <v>2900000</v>
      </c>
      <c r="AE69" s="112">
        <v>1900000</v>
      </c>
      <c r="AF69" s="113">
        <v>1700000</v>
      </c>
      <c r="AG69" s="201"/>
      <c r="AI69" s="396"/>
      <c r="AJ69" s="213"/>
      <c r="AK69" s="202"/>
      <c r="AL69" s="201"/>
      <c r="AN69" s="198"/>
      <c r="AO69" s="198"/>
      <c r="AP69" s="381"/>
      <c r="AQ69" s="201"/>
      <c r="AS69" s="198"/>
      <c r="AT69" s="198"/>
      <c r="AU69" s="381"/>
      <c r="AV69" s="6"/>
    </row>
    <row r="70" spans="1:48" ht="15.6" customHeight="1" x14ac:dyDescent="0.25">
      <c r="A70" s="260"/>
      <c r="B70" s="237" t="s">
        <v>117</v>
      </c>
      <c r="C70" s="292">
        <f>SUM(AD70:AD72)</f>
        <v>7700000</v>
      </c>
      <c r="D70" s="239">
        <v>92.8</v>
      </c>
      <c r="E70" s="241">
        <v>8.6999999999999993</v>
      </c>
      <c r="F70" s="286" t="s">
        <v>150</v>
      </c>
      <c r="G70" s="298" t="s">
        <v>61</v>
      </c>
      <c r="H70" s="237" t="s">
        <v>126</v>
      </c>
      <c r="I70" s="293">
        <f>SUM(AE70:AE72)</f>
        <v>4090000</v>
      </c>
      <c r="J70" s="284">
        <v>84.4</v>
      </c>
      <c r="K70" s="284">
        <v>9.4</v>
      </c>
      <c r="L70" s="290" t="s">
        <v>159</v>
      </c>
      <c r="M70" s="303" t="s">
        <v>62</v>
      </c>
      <c r="N70" s="397" t="s">
        <v>130</v>
      </c>
      <c r="O70" s="293">
        <f>SUM(AF70:AF72)</f>
        <v>4690000</v>
      </c>
      <c r="P70" s="284">
        <v>48.6</v>
      </c>
      <c r="Q70" s="284">
        <v>9</v>
      </c>
      <c r="R70" s="290" t="s">
        <v>160</v>
      </c>
      <c r="S70" s="399" t="s">
        <v>63</v>
      </c>
      <c r="T70" s="403" t="s">
        <v>52</v>
      </c>
      <c r="U70" s="101">
        <v>10</v>
      </c>
      <c r="V70" s="102" t="s">
        <v>52</v>
      </c>
      <c r="W70" s="11"/>
      <c r="X70" s="12"/>
      <c r="Y70" s="12"/>
      <c r="Z70" s="9"/>
      <c r="AA70" s="8"/>
      <c r="AB70" s="8"/>
      <c r="AC70" s="10"/>
      <c r="AD70" s="111">
        <v>1300000</v>
      </c>
      <c r="AE70" s="112">
        <v>1900000</v>
      </c>
      <c r="AF70" s="113">
        <v>2000000</v>
      </c>
      <c r="AG70" s="201"/>
      <c r="AI70" s="396"/>
      <c r="AJ70" s="213"/>
      <c r="AK70" s="202"/>
      <c r="AL70" s="201"/>
      <c r="AN70" s="198"/>
      <c r="AO70" s="198"/>
      <c r="AP70" s="381"/>
      <c r="AQ70" s="201"/>
      <c r="AS70" s="198"/>
      <c r="AT70" s="198"/>
      <c r="AU70" s="381"/>
      <c r="AV70" s="6"/>
    </row>
    <row r="71" spans="1:48" ht="15.6" customHeight="1" x14ac:dyDescent="0.25">
      <c r="A71" s="260"/>
      <c r="B71" s="237"/>
      <c r="C71" s="292"/>
      <c r="D71" s="239"/>
      <c r="E71" s="241"/>
      <c r="F71" s="287"/>
      <c r="G71" s="298"/>
      <c r="H71" s="237"/>
      <c r="I71" s="293"/>
      <c r="J71" s="284"/>
      <c r="K71" s="284"/>
      <c r="L71" s="291"/>
      <c r="M71" s="303"/>
      <c r="N71" s="397"/>
      <c r="O71" s="293"/>
      <c r="P71" s="284"/>
      <c r="Q71" s="284"/>
      <c r="R71" s="291"/>
      <c r="S71" s="399"/>
      <c r="T71" s="403"/>
      <c r="U71" s="101">
        <v>11</v>
      </c>
      <c r="V71" s="102" t="s">
        <v>52</v>
      </c>
      <c r="W71" s="11"/>
      <c r="X71" s="12"/>
      <c r="Y71" s="12"/>
      <c r="Z71" s="9"/>
      <c r="AA71" s="8"/>
      <c r="AB71" s="8"/>
      <c r="AC71" s="10"/>
      <c r="AD71" s="111">
        <v>2500000</v>
      </c>
      <c r="AE71" s="112">
        <v>1200000</v>
      </c>
      <c r="AF71" s="113">
        <v>1700000</v>
      </c>
      <c r="AG71" s="201"/>
      <c r="AI71" s="396"/>
      <c r="AJ71" s="213"/>
      <c r="AK71" s="202"/>
      <c r="AL71" s="201"/>
      <c r="AN71" s="198"/>
      <c r="AO71" s="198"/>
      <c r="AP71" s="381"/>
      <c r="AQ71" s="201"/>
      <c r="AS71" s="198"/>
      <c r="AT71" s="198"/>
      <c r="AU71" s="381"/>
      <c r="AV71" s="6"/>
    </row>
    <row r="72" spans="1:48" ht="15.6" customHeight="1" thickBot="1" x14ac:dyDescent="0.3">
      <c r="A72" s="260"/>
      <c r="B72" s="237"/>
      <c r="C72" s="292"/>
      <c r="D72" s="239"/>
      <c r="E72" s="241"/>
      <c r="F72" s="288"/>
      <c r="G72" s="298"/>
      <c r="H72" s="299"/>
      <c r="I72" s="301"/>
      <c r="J72" s="300"/>
      <c r="K72" s="300"/>
      <c r="L72" s="291"/>
      <c r="M72" s="279"/>
      <c r="N72" s="398"/>
      <c r="O72" s="301"/>
      <c r="P72" s="300"/>
      <c r="Q72" s="300"/>
      <c r="R72" s="291"/>
      <c r="S72" s="400"/>
      <c r="T72" s="404"/>
      <c r="U72" s="101">
        <v>12</v>
      </c>
      <c r="V72" s="102" t="s">
        <v>52</v>
      </c>
      <c r="W72" s="11"/>
      <c r="X72" s="12"/>
      <c r="Y72" s="12"/>
      <c r="Z72" s="9"/>
      <c r="AA72" s="8"/>
      <c r="AB72" s="8"/>
      <c r="AC72" s="10"/>
      <c r="AD72" s="111">
        <v>3900000</v>
      </c>
      <c r="AE72" s="114">
        <v>990000</v>
      </c>
      <c r="AF72" s="115">
        <v>990000</v>
      </c>
      <c r="AG72" s="201"/>
      <c r="AI72" s="396"/>
      <c r="AJ72" s="213"/>
      <c r="AK72" s="202"/>
      <c r="AL72" s="201"/>
      <c r="AN72" s="198"/>
      <c r="AO72" s="198"/>
      <c r="AP72" s="381"/>
      <c r="AQ72" s="201"/>
      <c r="AS72" s="198"/>
      <c r="AT72" s="198"/>
      <c r="AU72" s="381"/>
      <c r="AV72" s="6"/>
    </row>
    <row r="73" spans="1:48" ht="15.6" customHeight="1" x14ac:dyDescent="0.25">
      <c r="A73" s="260"/>
      <c r="B73" s="269" t="s">
        <v>118</v>
      </c>
      <c r="C73" s="285">
        <f>SUM(AD73:AD75)</f>
        <v>2860000</v>
      </c>
      <c r="D73" s="241">
        <v>96.2</v>
      </c>
      <c r="E73" s="241">
        <v>8.6999999999999993</v>
      </c>
      <c r="F73" s="286" t="s">
        <v>151</v>
      </c>
      <c r="G73" s="405" t="s">
        <v>64</v>
      </c>
      <c r="H73" s="406"/>
      <c r="I73" s="78"/>
      <c r="J73" s="85"/>
      <c r="K73" s="95"/>
      <c r="L73" s="86"/>
      <c r="M73" s="87"/>
      <c r="N73" s="87"/>
      <c r="O73" s="87"/>
      <c r="P73" s="401"/>
      <c r="Q73" s="401"/>
      <c r="R73" s="82"/>
      <c r="S73" s="402"/>
      <c r="T73" s="88"/>
      <c r="U73" s="103">
        <v>2</v>
      </c>
      <c r="V73" s="104" t="s">
        <v>52</v>
      </c>
      <c r="W73" s="11"/>
      <c r="X73" s="12"/>
      <c r="Y73" s="12"/>
      <c r="Z73" s="15"/>
      <c r="AA73" s="14"/>
      <c r="AB73" s="14"/>
      <c r="AC73" s="16"/>
      <c r="AD73" s="116">
        <v>860000</v>
      </c>
      <c r="AE73" s="23"/>
      <c r="AF73" s="33"/>
      <c r="AG73" s="198"/>
      <c r="AI73" s="213"/>
      <c r="AJ73" s="213"/>
      <c r="AK73" s="200"/>
      <c r="AL73" s="201"/>
      <c r="AM73" s="408"/>
      <c r="AN73" s="198"/>
      <c r="AO73" s="198"/>
      <c r="AP73" s="381"/>
      <c r="AQ73" s="201"/>
      <c r="AR73" s="408"/>
      <c r="AS73" s="198"/>
      <c r="AT73" s="198"/>
      <c r="AU73" s="381"/>
      <c r="AV73" s="6"/>
    </row>
    <row r="74" spans="1:48" ht="15.6" customHeight="1" x14ac:dyDescent="0.25">
      <c r="A74" s="260"/>
      <c r="B74" s="269"/>
      <c r="C74" s="285"/>
      <c r="D74" s="241"/>
      <c r="E74" s="241"/>
      <c r="F74" s="287"/>
      <c r="G74" s="405"/>
      <c r="H74" s="407"/>
      <c r="I74" s="79"/>
      <c r="J74" s="27"/>
      <c r="K74" s="2"/>
      <c r="L74" s="92"/>
      <c r="M74" s="17"/>
      <c r="N74" s="2"/>
      <c r="O74" s="17"/>
      <c r="P74" s="198"/>
      <c r="Q74" s="198"/>
      <c r="R74" s="81"/>
      <c r="S74" s="381"/>
      <c r="T74" s="90"/>
      <c r="U74" s="103">
        <v>6</v>
      </c>
      <c r="V74" s="104" t="s">
        <v>52</v>
      </c>
      <c r="W74" s="11"/>
      <c r="X74" s="12"/>
      <c r="Y74" s="12"/>
      <c r="Z74" s="15"/>
      <c r="AA74" s="14"/>
      <c r="AB74" s="14"/>
      <c r="AC74" s="16"/>
      <c r="AD74" s="116"/>
      <c r="AE74" s="24"/>
      <c r="AF74" s="34"/>
      <c r="AG74" s="198"/>
      <c r="AI74" s="213"/>
      <c r="AJ74" s="213"/>
      <c r="AK74" s="200"/>
      <c r="AL74" s="201"/>
      <c r="AM74" s="408"/>
      <c r="AN74" s="198"/>
      <c r="AO74" s="198"/>
      <c r="AP74" s="381"/>
      <c r="AQ74" s="201"/>
      <c r="AR74" s="408"/>
      <c r="AS74" s="198"/>
      <c r="AT74" s="198"/>
      <c r="AU74" s="381"/>
    </row>
    <row r="75" spans="1:48" ht="15.6" customHeight="1" x14ac:dyDescent="0.25">
      <c r="A75" s="260"/>
      <c r="B75" s="269"/>
      <c r="C75" s="285"/>
      <c r="D75" s="241"/>
      <c r="E75" s="241"/>
      <c r="F75" s="288"/>
      <c r="G75" s="405"/>
      <c r="H75" s="407"/>
      <c r="I75" s="79"/>
      <c r="J75" s="27"/>
      <c r="K75" s="2"/>
      <c r="L75" s="89"/>
      <c r="M75" s="17"/>
      <c r="N75" s="2"/>
      <c r="O75" s="17"/>
      <c r="P75" s="198"/>
      <c r="Q75" s="198"/>
      <c r="R75" s="81"/>
      <c r="S75" s="381"/>
      <c r="T75" s="90"/>
      <c r="U75" s="103">
        <v>7</v>
      </c>
      <c r="V75" s="104" t="s">
        <v>52</v>
      </c>
      <c r="W75" s="11"/>
      <c r="X75" s="12"/>
      <c r="Y75" s="12"/>
      <c r="Z75" s="15"/>
      <c r="AA75" s="14"/>
      <c r="AB75" s="14"/>
      <c r="AC75" s="16"/>
      <c r="AD75" s="116">
        <v>2000000</v>
      </c>
      <c r="AE75" s="25"/>
      <c r="AF75" s="35"/>
      <c r="AG75" s="198"/>
      <c r="AI75" s="213"/>
      <c r="AJ75" s="213"/>
      <c r="AK75" s="200"/>
      <c r="AL75" s="201"/>
      <c r="AM75" s="408"/>
      <c r="AN75" s="198"/>
      <c r="AO75" s="198"/>
      <c r="AP75" s="381"/>
      <c r="AQ75" s="201"/>
      <c r="AR75" s="408"/>
      <c r="AS75" s="198"/>
      <c r="AT75" s="198"/>
      <c r="AU75" s="381"/>
    </row>
    <row r="76" spans="1:48" ht="15.6" customHeight="1" x14ac:dyDescent="0.25">
      <c r="A76" s="260"/>
      <c r="B76" s="271" t="s">
        <v>119</v>
      </c>
      <c r="C76" s="289">
        <v>2600000</v>
      </c>
      <c r="D76" s="273">
        <v>45.4</v>
      </c>
      <c r="E76" s="273" t="s">
        <v>73</v>
      </c>
      <c r="F76" s="286" t="s">
        <v>152</v>
      </c>
      <c r="G76" s="303" t="s">
        <v>67</v>
      </c>
      <c r="H76" s="30"/>
      <c r="I76" s="79"/>
      <c r="J76" s="27"/>
      <c r="K76" s="2"/>
      <c r="L76" s="89"/>
      <c r="M76" s="17"/>
      <c r="N76" s="2"/>
      <c r="O76" s="447"/>
      <c r="P76" s="17"/>
      <c r="Q76" s="17"/>
      <c r="R76" s="17"/>
      <c r="S76" s="17"/>
      <c r="T76" s="91"/>
      <c r="U76" s="105">
        <v>1</v>
      </c>
      <c r="V76" s="104" t="s">
        <v>52</v>
      </c>
      <c r="W76" s="19"/>
      <c r="X76" s="17"/>
      <c r="Y76" s="17"/>
      <c r="Z76" s="17"/>
      <c r="AA76" s="17"/>
      <c r="AB76" s="17"/>
      <c r="AC76" s="17"/>
      <c r="AD76" s="36"/>
      <c r="AE76" s="36"/>
      <c r="AF76" s="37"/>
      <c r="AG76" s="363"/>
      <c r="AI76" s="363"/>
      <c r="AJ76" s="363"/>
      <c r="AK76" s="392"/>
    </row>
    <row r="77" spans="1:48" ht="15.6" customHeight="1" x14ac:dyDescent="0.25">
      <c r="A77" s="260"/>
      <c r="B77" s="271"/>
      <c r="C77" s="289"/>
      <c r="D77" s="273"/>
      <c r="E77" s="273"/>
      <c r="F77" s="288"/>
      <c r="G77" s="303"/>
      <c r="H77" s="30"/>
      <c r="I77" s="79"/>
      <c r="J77" s="27"/>
      <c r="K77" s="2"/>
      <c r="L77" s="89"/>
      <c r="M77" s="17"/>
      <c r="N77" s="2"/>
      <c r="O77" s="447"/>
      <c r="P77" s="17"/>
      <c r="Q77" s="17"/>
      <c r="R77" s="17"/>
      <c r="S77" s="17"/>
      <c r="T77" s="91"/>
      <c r="U77" s="105">
        <v>2</v>
      </c>
      <c r="V77" s="104" t="s">
        <v>52</v>
      </c>
      <c r="W77" s="17"/>
      <c r="X77" s="17"/>
      <c r="Y77" s="17"/>
      <c r="Z77" s="17"/>
      <c r="AA77" s="17"/>
      <c r="AB77" s="17"/>
      <c r="AC77" s="17"/>
      <c r="AD77" s="36"/>
      <c r="AE77" s="36"/>
      <c r="AF77" s="37"/>
      <c r="AG77" s="363"/>
      <c r="AI77" s="363"/>
      <c r="AJ77" s="363"/>
      <c r="AK77" s="392"/>
    </row>
    <row r="78" spans="1:48" ht="15.6" customHeight="1" x14ac:dyDescent="0.25">
      <c r="A78" s="260"/>
      <c r="B78" s="262" t="s">
        <v>120</v>
      </c>
      <c r="C78" s="282">
        <v>6000000</v>
      </c>
      <c r="D78" s="264">
        <v>109.6</v>
      </c>
      <c r="E78" s="264" t="s">
        <v>71</v>
      </c>
      <c r="F78" s="286" t="s">
        <v>153</v>
      </c>
      <c r="G78" s="279" t="s">
        <v>68</v>
      </c>
      <c r="H78" s="30"/>
      <c r="I78" s="79"/>
      <c r="J78" s="27"/>
      <c r="K78" s="2"/>
      <c r="L78" s="89"/>
      <c r="M78" s="17"/>
      <c r="N78" s="2"/>
      <c r="O78" s="447"/>
      <c r="P78" s="17"/>
      <c r="Q78" s="17"/>
      <c r="R78" s="17"/>
      <c r="S78" s="17"/>
      <c r="T78" s="91"/>
      <c r="U78" s="105">
        <v>3</v>
      </c>
      <c r="V78" s="104" t="s">
        <v>52</v>
      </c>
      <c r="W78" s="17"/>
      <c r="X78" s="17"/>
      <c r="Y78" s="17"/>
      <c r="Z78" s="17"/>
      <c r="AA78" s="17"/>
      <c r="AB78" s="17"/>
      <c r="AC78" s="17"/>
      <c r="AD78" s="36"/>
      <c r="AE78" s="36"/>
      <c r="AF78" s="37"/>
      <c r="AG78" s="363"/>
      <c r="AI78" s="363"/>
      <c r="AJ78" s="363"/>
      <c r="AK78" s="392"/>
    </row>
    <row r="79" spans="1:48" ht="15.6" customHeight="1" x14ac:dyDescent="0.25">
      <c r="A79" s="260"/>
      <c r="B79" s="277"/>
      <c r="C79" s="444"/>
      <c r="D79" s="449"/>
      <c r="E79" s="449"/>
      <c r="F79" s="287"/>
      <c r="G79" s="280"/>
      <c r="H79" s="30"/>
      <c r="I79" s="79"/>
      <c r="J79" s="27"/>
      <c r="K79" s="2"/>
      <c r="L79" s="17"/>
      <c r="M79" s="17"/>
      <c r="N79" s="2"/>
      <c r="O79" s="447"/>
      <c r="P79" s="17"/>
      <c r="Q79" s="17"/>
      <c r="R79" s="17"/>
      <c r="S79" s="17"/>
      <c r="T79" s="91"/>
      <c r="U79" s="105">
        <v>4</v>
      </c>
      <c r="V79" s="104" t="s">
        <v>52</v>
      </c>
      <c r="W79" s="17"/>
      <c r="X79" s="17"/>
      <c r="Y79" s="17"/>
      <c r="Z79" s="17"/>
      <c r="AA79" s="17"/>
      <c r="AB79" s="17"/>
      <c r="AC79" s="17"/>
      <c r="AD79" s="36"/>
      <c r="AE79" s="36"/>
      <c r="AF79" s="37"/>
      <c r="AG79" s="363"/>
      <c r="AI79" s="363"/>
      <c r="AJ79" s="363"/>
      <c r="AK79" s="392"/>
    </row>
    <row r="80" spans="1:48" ht="15.6" customHeight="1" x14ac:dyDescent="0.25">
      <c r="A80" s="260"/>
      <c r="B80" s="263"/>
      <c r="C80" s="283"/>
      <c r="D80" s="265"/>
      <c r="E80" s="265"/>
      <c r="F80" s="288"/>
      <c r="G80" s="281"/>
      <c r="H80" s="30"/>
      <c r="I80" s="79"/>
      <c r="J80" s="27"/>
      <c r="K80" s="2"/>
      <c r="L80" s="27"/>
      <c r="M80" s="27"/>
      <c r="N80" s="2"/>
      <c r="O80" s="447"/>
      <c r="P80" s="17"/>
      <c r="Q80" s="17"/>
      <c r="R80" s="17"/>
      <c r="S80" s="17"/>
      <c r="T80" s="91"/>
      <c r="U80" s="105">
        <v>5</v>
      </c>
      <c r="V80" s="104" t="s">
        <v>52</v>
      </c>
      <c r="W80" s="17"/>
      <c r="X80" s="17"/>
      <c r="Y80" s="17"/>
      <c r="Z80" s="17"/>
      <c r="AA80" s="17"/>
      <c r="AB80" s="17"/>
      <c r="AC80" s="17"/>
      <c r="AD80" s="36"/>
      <c r="AE80" s="36"/>
      <c r="AF80" s="37"/>
      <c r="AG80" s="363"/>
      <c r="AI80" s="363"/>
      <c r="AJ80" s="363"/>
      <c r="AK80" s="392"/>
    </row>
    <row r="81" spans="1:47" ht="15.6" customHeight="1" x14ac:dyDescent="0.25">
      <c r="A81" s="260"/>
      <c r="B81" s="262" t="s">
        <v>121</v>
      </c>
      <c r="C81" s="282">
        <v>3200000</v>
      </c>
      <c r="D81" s="264">
        <v>42.5</v>
      </c>
      <c r="E81" s="264" t="s">
        <v>72</v>
      </c>
      <c r="F81" s="286" t="s">
        <v>154</v>
      </c>
      <c r="G81" s="279" t="s">
        <v>69</v>
      </c>
      <c r="H81" s="30"/>
      <c r="I81" s="79"/>
      <c r="J81" s="27"/>
      <c r="K81" s="2"/>
      <c r="L81" s="27"/>
      <c r="M81" s="27"/>
      <c r="N81" s="2"/>
      <c r="O81" s="447"/>
      <c r="P81" s="17"/>
      <c r="Q81" s="17"/>
      <c r="R81" s="17"/>
      <c r="S81" s="17"/>
      <c r="T81" s="91"/>
      <c r="U81" s="105">
        <v>6</v>
      </c>
      <c r="V81" s="104" t="s">
        <v>52</v>
      </c>
      <c r="W81" s="17"/>
      <c r="X81" s="17"/>
      <c r="Y81" s="17"/>
      <c r="Z81" s="17"/>
      <c r="AA81" s="17"/>
      <c r="AB81" s="17"/>
      <c r="AC81" s="17"/>
      <c r="AD81" s="36"/>
      <c r="AE81" s="36"/>
      <c r="AF81" s="37"/>
      <c r="AG81" s="363"/>
      <c r="AI81" s="363"/>
      <c r="AJ81" s="363"/>
      <c r="AK81" s="392"/>
    </row>
    <row r="82" spans="1:47" ht="15.6" customHeight="1" x14ac:dyDescent="0.25">
      <c r="A82" s="260"/>
      <c r="B82" s="263"/>
      <c r="C82" s="283"/>
      <c r="D82" s="265"/>
      <c r="E82" s="265"/>
      <c r="F82" s="288"/>
      <c r="G82" s="281"/>
      <c r="H82" s="30"/>
      <c r="I82" s="79"/>
      <c r="J82" s="27"/>
      <c r="K82" s="2"/>
      <c r="L82" s="27"/>
      <c r="M82" s="27"/>
      <c r="N82" s="2"/>
      <c r="O82" s="447"/>
      <c r="P82" s="17"/>
      <c r="Q82" s="17"/>
      <c r="R82" s="17"/>
      <c r="S82" s="17"/>
      <c r="T82" s="91"/>
      <c r="U82" s="105">
        <v>7</v>
      </c>
      <c r="V82" s="104" t="s">
        <v>52</v>
      </c>
      <c r="W82" s="17"/>
      <c r="X82" s="17"/>
      <c r="Y82" s="17"/>
      <c r="Z82" s="17"/>
      <c r="AA82" s="17"/>
      <c r="AB82" s="17"/>
      <c r="AC82" s="17"/>
      <c r="AD82" s="36"/>
      <c r="AE82" s="36"/>
      <c r="AF82" s="37"/>
      <c r="AG82" s="363"/>
      <c r="AI82" s="363"/>
      <c r="AJ82" s="363"/>
      <c r="AK82" s="392"/>
    </row>
    <row r="83" spans="1:47" ht="15.6" customHeight="1" x14ac:dyDescent="0.25">
      <c r="A83" s="260"/>
      <c r="B83" s="271" t="s">
        <v>122</v>
      </c>
      <c r="C83" s="289">
        <v>3800000</v>
      </c>
      <c r="D83" s="273">
        <v>74.400000000000006</v>
      </c>
      <c r="E83" s="273" t="s">
        <v>74</v>
      </c>
      <c r="F83" s="286" t="s">
        <v>155</v>
      </c>
      <c r="G83" s="303" t="s">
        <v>70</v>
      </c>
      <c r="H83" s="30"/>
      <c r="I83" s="79"/>
      <c r="J83" s="27"/>
      <c r="K83" s="17"/>
      <c r="L83" s="17"/>
      <c r="M83" s="17"/>
      <c r="N83" s="17"/>
      <c r="O83" s="447"/>
      <c r="P83" s="17"/>
      <c r="Q83" s="17"/>
      <c r="R83" s="17"/>
      <c r="S83" s="17"/>
      <c r="T83" s="91"/>
      <c r="U83" s="105">
        <v>8</v>
      </c>
      <c r="V83" s="104" t="s">
        <v>52</v>
      </c>
      <c r="W83" s="17"/>
      <c r="X83" s="17"/>
      <c r="Y83" s="17"/>
      <c r="Z83" s="17"/>
      <c r="AA83" s="17"/>
      <c r="AB83" s="17"/>
      <c r="AC83" s="17"/>
      <c r="AD83" s="36"/>
      <c r="AE83" s="36"/>
      <c r="AF83" s="37"/>
      <c r="AG83" s="363"/>
      <c r="AI83" s="363"/>
      <c r="AJ83" s="363"/>
      <c r="AK83" s="392"/>
    </row>
    <row r="84" spans="1:47" ht="15.6" customHeight="1" x14ac:dyDescent="0.25">
      <c r="A84" s="260"/>
      <c r="B84" s="271"/>
      <c r="C84" s="289"/>
      <c r="D84" s="273"/>
      <c r="E84" s="273"/>
      <c r="F84" s="287"/>
      <c r="G84" s="303"/>
      <c r="H84" s="30"/>
      <c r="I84" s="79"/>
      <c r="J84" s="27"/>
      <c r="K84" s="17"/>
      <c r="L84" s="17"/>
      <c r="M84" s="17"/>
      <c r="N84" s="17"/>
      <c r="O84" s="447"/>
      <c r="P84" s="17"/>
      <c r="Q84" s="17"/>
      <c r="R84" s="17"/>
      <c r="S84" s="17"/>
      <c r="T84" s="91"/>
      <c r="U84" s="105">
        <v>9</v>
      </c>
      <c r="V84" s="104" t="s">
        <v>52</v>
      </c>
      <c r="W84" s="17"/>
      <c r="X84" s="17"/>
      <c r="Y84" s="17"/>
      <c r="Z84" s="17"/>
      <c r="AA84" s="17"/>
      <c r="AB84" s="17"/>
      <c r="AC84" s="17"/>
      <c r="AD84" s="36"/>
      <c r="AE84" s="36"/>
      <c r="AF84" s="37"/>
      <c r="AG84" s="363"/>
      <c r="AI84" s="363"/>
      <c r="AJ84" s="363"/>
      <c r="AK84" s="392"/>
    </row>
    <row r="85" spans="1:47" ht="15.6" customHeight="1" thickBot="1" x14ac:dyDescent="0.3">
      <c r="A85" s="261"/>
      <c r="B85" s="272"/>
      <c r="C85" s="443"/>
      <c r="D85" s="274"/>
      <c r="E85" s="274"/>
      <c r="F85" s="445"/>
      <c r="G85" s="446"/>
      <c r="H85" s="31"/>
      <c r="I85" s="80"/>
      <c r="J85" s="93"/>
      <c r="K85" s="18"/>
      <c r="L85" s="18"/>
      <c r="M85" s="18"/>
      <c r="N85" s="18"/>
      <c r="O85" s="448"/>
      <c r="P85" s="18"/>
      <c r="Q85" s="18"/>
      <c r="R85" s="18"/>
      <c r="S85" s="18"/>
      <c r="T85" s="94"/>
      <c r="U85" s="106">
        <v>10</v>
      </c>
      <c r="V85" s="107" t="s">
        <v>52</v>
      </c>
      <c r="W85" s="18"/>
      <c r="X85" s="18"/>
      <c r="Y85" s="18"/>
      <c r="Z85" s="18"/>
      <c r="AA85" s="18"/>
      <c r="AB85" s="18"/>
      <c r="AC85" s="18"/>
      <c r="AD85" s="26"/>
      <c r="AE85" s="26"/>
      <c r="AF85" s="38"/>
      <c r="AG85" s="363"/>
      <c r="AI85" s="363"/>
      <c r="AJ85" s="363"/>
      <c r="AK85" s="392"/>
    </row>
    <row r="86" spans="1:47" ht="15.6" customHeight="1" x14ac:dyDescent="0.25"/>
    <row r="87" spans="1:47" s="13" customFormat="1" x14ac:dyDescent="0.25"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  <c r="AS87" s="27"/>
      <c r="AT87" s="27"/>
      <c r="AU87" s="27"/>
    </row>
    <row r="88" spans="1:47" s="13" customFormat="1" x14ac:dyDescent="0.25">
      <c r="AG88" s="27"/>
      <c r="AH88" s="27"/>
      <c r="AI88" s="27"/>
      <c r="AJ88" s="27"/>
      <c r="AK88" s="27"/>
      <c r="AL88" s="27"/>
      <c r="AM88" s="27"/>
      <c r="AN88" s="27"/>
      <c r="AO88" s="27"/>
      <c r="AP88" s="27"/>
      <c r="AQ88" s="27"/>
      <c r="AR88" s="27"/>
      <c r="AS88" s="27"/>
      <c r="AT88" s="27"/>
      <c r="AU88" s="27"/>
    </row>
    <row r="89" spans="1:47" s="13" customFormat="1" x14ac:dyDescent="0.25">
      <c r="AG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  <c r="AS89" s="27"/>
      <c r="AT89" s="27"/>
      <c r="AU89" s="27"/>
    </row>
    <row r="90" spans="1:47" s="13" customFormat="1" x14ac:dyDescent="0.25">
      <c r="AG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  <c r="AS90" s="27"/>
      <c r="AT90" s="27"/>
      <c r="AU90" s="27"/>
    </row>
    <row r="91" spans="1:47" s="13" customFormat="1" x14ac:dyDescent="0.25">
      <c r="AG91" s="27"/>
      <c r="AH91" s="27"/>
      <c r="AI91" s="27"/>
      <c r="AJ91" s="27"/>
      <c r="AK91" s="27"/>
      <c r="AL91" s="27"/>
      <c r="AM91" s="27"/>
      <c r="AN91" s="27"/>
      <c r="AO91" s="27"/>
      <c r="AP91" s="27"/>
      <c r="AQ91" s="27"/>
      <c r="AR91" s="27"/>
      <c r="AS91" s="27"/>
      <c r="AT91" s="27"/>
      <c r="AU91" s="27"/>
    </row>
    <row r="92" spans="1:47" s="13" customFormat="1" x14ac:dyDescent="0.25">
      <c r="AG92" s="27"/>
      <c r="AH92" s="27"/>
      <c r="AI92" s="27"/>
      <c r="AJ92" s="27"/>
      <c r="AK92" s="27"/>
      <c r="AL92" s="27"/>
      <c r="AM92" s="27"/>
      <c r="AN92" s="27"/>
      <c r="AO92" s="27"/>
      <c r="AP92" s="27"/>
      <c r="AQ92" s="27"/>
      <c r="AR92" s="27"/>
      <c r="AS92" s="27"/>
      <c r="AT92" s="27"/>
      <c r="AU92" s="27"/>
    </row>
    <row r="93" spans="1:47" s="13" customFormat="1" x14ac:dyDescent="0.25">
      <c r="AG93" s="27"/>
      <c r="AH93" s="27"/>
      <c r="AI93" s="27"/>
      <c r="AJ93" s="27"/>
      <c r="AK93" s="27"/>
      <c r="AL93" s="27"/>
      <c r="AM93" s="27"/>
      <c r="AN93" s="27"/>
      <c r="AO93" s="27"/>
      <c r="AP93" s="27"/>
      <c r="AQ93" s="27"/>
      <c r="AR93" s="27"/>
      <c r="AS93" s="27"/>
      <c r="AT93" s="27"/>
      <c r="AU93" s="27"/>
    </row>
    <row r="94" spans="1:47" s="13" customFormat="1" x14ac:dyDescent="0.25">
      <c r="AG94" s="27"/>
      <c r="AH94" s="27"/>
      <c r="AI94" s="27"/>
      <c r="AJ94" s="27"/>
      <c r="AK94" s="27"/>
      <c r="AL94" s="27"/>
      <c r="AM94" s="27"/>
      <c r="AN94" s="27"/>
      <c r="AO94" s="27"/>
      <c r="AP94" s="27"/>
      <c r="AQ94" s="27"/>
      <c r="AR94" s="27"/>
      <c r="AS94" s="27"/>
      <c r="AT94" s="27"/>
      <c r="AU94" s="27"/>
    </row>
    <row r="95" spans="1:47" s="13" customFormat="1" x14ac:dyDescent="0.25">
      <c r="AG95" s="27"/>
      <c r="AH95" s="27"/>
      <c r="AI95" s="27"/>
      <c r="AJ95" s="27"/>
      <c r="AK95" s="27"/>
      <c r="AL95" s="27"/>
      <c r="AM95" s="27"/>
      <c r="AN95" s="27"/>
      <c r="AO95" s="27"/>
      <c r="AP95" s="27"/>
      <c r="AQ95" s="27"/>
      <c r="AR95" s="27"/>
      <c r="AS95" s="27"/>
      <c r="AT95" s="27"/>
      <c r="AU95" s="27"/>
    </row>
    <row r="96" spans="1:47" s="13" customFormat="1" x14ac:dyDescent="0.25">
      <c r="AG96" s="27"/>
      <c r="AH96" s="27"/>
      <c r="AI96" s="27"/>
      <c r="AJ96" s="27"/>
      <c r="AK96" s="27"/>
      <c r="AL96" s="27"/>
      <c r="AM96" s="27"/>
      <c r="AN96" s="27"/>
      <c r="AO96" s="27"/>
      <c r="AP96" s="27"/>
      <c r="AQ96" s="27"/>
      <c r="AR96" s="27"/>
      <c r="AS96" s="27"/>
      <c r="AT96" s="27"/>
      <c r="AU96" s="27"/>
    </row>
    <row r="97" spans="33:47" s="13" customFormat="1" x14ac:dyDescent="0.25">
      <c r="AG97" s="27"/>
      <c r="AH97" s="27"/>
      <c r="AI97" s="27"/>
      <c r="AJ97" s="27"/>
      <c r="AK97" s="27"/>
      <c r="AL97" s="27"/>
      <c r="AM97" s="27"/>
      <c r="AN97" s="27"/>
      <c r="AO97" s="27"/>
      <c r="AP97" s="27"/>
      <c r="AQ97" s="27"/>
      <c r="AR97" s="27"/>
      <c r="AS97" s="27"/>
      <c r="AT97" s="27"/>
      <c r="AU97" s="27"/>
    </row>
    <row r="98" spans="33:47" s="13" customFormat="1" x14ac:dyDescent="0.25">
      <c r="AG98" s="27"/>
      <c r="AH98" s="27"/>
      <c r="AI98" s="27"/>
      <c r="AJ98" s="27"/>
      <c r="AK98" s="27"/>
      <c r="AL98" s="27"/>
      <c r="AM98" s="27"/>
      <c r="AN98" s="27"/>
      <c r="AO98" s="27"/>
      <c r="AP98" s="27"/>
      <c r="AQ98" s="27"/>
      <c r="AR98" s="27"/>
      <c r="AS98" s="27"/>
      <c r="AT98" s="27"/>
      <c r="AU98" s="27"/>
    </row>
    <row r="99" spans="33:47" s="13" customFormat="1" x14ac:dyDescent="0.25">
      <c r="AG99" s="27"/>
      <c r="AH99" s="27"/>
      <c r="AI99" s="27"/>
      <c r="AJ99" s="27"/>
      <c r="AK99" s="27"/>
      <c r="AL99" s="27"/>
      <c r="AM99" s="27"/>
      <c r="AN99" s="27"/>
      <c r="AO99" s="27"/>
      <c r="AP99" s="27"/>
      <c r="AQ99" s="27"/>
      <c r="AR99" s="27"/>
      <c r="AS99" s="27"/>
      <c r="AT99" s="27"/>
      <c r="AU99" s="27"/>
    </row>
    <row r="100" spans="33:47" s="13" customFormat="1" x14ac:dyDescent="0.25">
      <c r="AG100" s="27"/>
      <c r="AH100" s="27"/>
      <c r="AI100" s="27"/>
      <c r="AJ100" s="27"/>
      <c r="AK100" s="27"/>
      <c r="AL100" s="27"/>
      <c r="AM100" s="27"/>
      <c r="AN100" s="27"/>
      <c r="AO100" s="27"/>
      <c r="AP100" s="27"/>
      <c r="AQ100" s="27"/>
      <c r="AR100" s="27"/>
      <c r="AS100" s="27"/>
      <c r="AT100" s="27"/>
      <c r="AU100" s="27"/>
    </row>
    <row r="101" spans="33:47" s="13" customFormat="1" x14ac:dyDescent="0.25"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  <c r="AS101" s="27"/>
      <c r="AT101" s="27"/>
      <c r="AU101" s="27"/>
    </row>
    <row r="102" spans="33:47" s="13" customFormat="1" x14ac:dyDescent="0.25">
      <c r="AG102" s="27"/>
      <c r="AH102" s="27"/>
      <c r="AI102" s="27"/>
      <c r="AJ102" s="27"/>
      <c r="AK102" s="27"/>
      <c r="AL102" s="27"/>
      <c r="AM102" s="27"/>
      <c r="AN102" s="27"/>
      <c r="AO102" s="27"/>
      <c r="AP102" s="27"/>
      <c r="AQ102" s="27"/>
      <c r="AR102" s="27"/>
      <c r="AS102" s="27"/>
      <c r="AT102" s="27"/>
      <c r="AU102" s="27"/>
    </row>
    <row r="103" spans="33:47" s="13" customFormat="1" x14ac:dyDescent="0.25">
      <c r="AG103" s="27"/>
      <c r="AH103" s="27"/>
      <c r="AI103" s="27"/>
      <c r="AJ103" s="27"/>
      <c r="AK103" s="27"/>
      <c r="AL103" s="27"/>
      <c r="AM103" s="27"/>
      <c r="AN103" s="27"/>
      <c r="AO103" s="27"/>
      <c r="AP103" s="27"/>
      <c r="AQ103" s="27"/>
      <c r="AR103" s="27"/>
      <c r="AS103" s="27"/>
      <c r="AT103" s="27"/>
      <c r="AU103" s="27"/>
    </row>
    <row r="104" spans="33:47" s="13" customFormat="1" x14ac:dyDescent="0.25"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</row>
    <row r="105" spans="33:47" s="13" customFormat="1" x14ac:dyDescent="0.25">
      <c r="AG105" s="27"/>
      <c r="AH105" s="27"/>
      <c r="AI105" s="27"/>
      <c r="AJ105" s="27"/>
      <c r="AK105" s="27"/>
      <c r="AL105" s="27"/>
      <c r="AM105" s="27"/>
      <c r="AN105" s="27"/>
      <c r="AO105" s="27"/>
      <c r="AP105" s="27"/>
      <c r="AQ105" s="27"/>
      <c r="AR105" s="27"/>
      <c r="AS105" s="27"/>
      <c r="AT105" s="27"/>
      <c r="AU105" s="27"/>
    </row>
    <row r="106" spans="33:47" s="13" customFormat="1" x14ac:dyDescent="0.25">
      <c r="AG106" s="27"/>
      <c r="AH106" s="27"/>
      <c r="AI106" s="27"/>
      <c r="AJ106" s="27"/>
      <c r="AK106" s="27"/>
      <c r="AL106" s="27"/>
      <c r="AM106" s="27"/>
      <c r="AN106" s="27"/>
      <c r="AO106" s="27"/>
      <c r="AP106" s="27"/>
      <c r="AQ106" s="27"/>
      <c r="AR106" s="27"/>
      <c r="AS106" s="27"/>
      <c r="AT106" s="27"/>
      <c r="AU106" s="27"/>
    </row>
    <row r="107" spans="33:47" s="13" customFormat="1" x14ac:dyDescent="0.25">
      <c r="AG107" s="27"/>
      <c r="AH107" s="27"/>
      <c r="AI107" s="27"/>
      <c r="AJ107" s="27"/>
      <c r="AK107" s="27"/>
      <c r="AL107" s="27"/>
      <c r="AM107" s="27"/>
      <c r="AN107" s="27"/>
      <c r="AO107" s="27"/>
      <c r="AP107" s="27"/>
      <c r="AQ107" s="27"/>
      <c r="AR107" s="27"/>
      <c r="AS107" s="27"/>
      <c r="AT107" s="27"/>
      <c r="AU107" s="27"/>
    </row>
    <row r="108" spans="33:47" s="13" customFormat="1" x14ac:dyDescent="0.25">
      <c r="AG108" s="27"/>
      <c r="AH108" s="27"/>
      <c r="AI108" s="27"/>
      <c r="AJ108" s="27"/>
      <c r="AK108" s="27"/>
      <c r="AL108" s="27"/>
      <c r="AM108" s="27"/>
      <c r="AN108" s="27"/>
      <c r="AO108" s="27"/>
      <c r="AP108" s="27"/>
      <c r="AQ108" s="27"/>
      <c r="AR108" s="27"/>
      <c r="AS108" s="27"/>
      <c r="AT108" s="27"/>
      <c r="AU108" s="27"/>
    </row>
    <row r="109" spans="33:47" s="13" customFormat="1" x14ac:dyDescent="0.25">
      <c r="AG109" s="27"/>
      <c r="AH109" s="27"/>
      <c r="AI109" s="27"/>
      <c r="AJ109" s="27"/>
      <c r="AK109" s="27"/>
      <c r="AL109" s="27"/>
      <c r="AM109" s="27"/>
      <c r="AN109" s="27"/>
      <c r="AO109" s="27"/>
      <c r="AP109" s="27"/>
      <c r="AQ109" s="27"/>
      <c r="AR109" s="27"/>
      <c r="AS109" s="27"/>
      <c r="AT109" s="27"/>
      <c r="AU109" s="27"/>
    </row>
    <row r="110" spans="33:47" s="13" customFormat="1" x14ac:dyDescent="0.25">
      <c r="AG110" s="27"/>
      <c r="AH110" s="27"/>
      <c r="AI110" s="27"/>
      <c r="AJ110" s="27"/>
      <c r="AK110" s="27"/>
      <c r="AL110" s="27"/>
      <c r="AM110" s="27"/>
      <c r="AN110" s="27"/>
      <c r="AO110" s="27"/>
      <c r="AP110" s="27"/>
      <c r="AQ110" s="27"/>
      <c r="AR110" s="27"/>
      <c r="AS110" s="27"/>
      <c r="AT110" s="27"/>
      <c r="AU110" s="27"/>
    </row>
    <row r="111" spans="33:47" s="13" customFormat="1" x14ac:dyDescent="0.25">
      <c r="AG111" s="27"/>
      <c r="AH111" s="27"/>
      <c r="AI111" s="27"/>
      <c r="AJ111" s="27"/>
      <c r="AK111" s="27"/>
      <c r="AL111" s="27"/>
      <c r="AM111" s="27"/>
      <c r="AN111" s="27"/>
      <c r="AO111" s="27"/>
      <c r="AP111" s="27"/>
      <c r="AQ111" s="27"/>
      <c r="AR111" s="27"/>
      <c r="AS111" s="27"/>
      <c r="AT111" s="27"/>
      <c r="AU111" s="27"/>
    </row>
  </sheetData>
  <mergeCells count="818">
    <mergeCell ref="M56:M58"/>
    <mergeCell ref="N56:N58"/>
    <mergeCell ref="N3:N5"/>
    <mergeCell ref="N18:N19"/>
    <mergeCell ref="I18:I19"/>
    <mergeCell ref="J18:J19"/>
    <mergeCell ref="M64:M66"/>
    <mergeCell ref="N47:N49"/>
    <mergeCell ref="M29:M31"/>
    <mergeCell ref="N29:N31"/>
    <mergeCell ref="K36:K38"/>
    <mergeCell ref="K33:K35"/>
    <mergeCell ref="M36:M38"/>
    <mergeCell ref="N36:N38"/>
    <mergeCell ref="L33:L35"/>
    <mergeCell ref="K59:K60"/>
    <mergeCell ref="L59:L60"/>
    <mergeCell ref="M59:M60"/>
    <mergeCell ref="N59:N60"/>
    <mergeCell ref="N64:N66"/>
    <mergeCell ref="N61:N63"/>
    <mergeCell ref="M45:M46"/>
    <mergeCell ref="M33:M35"/>
    <mergeCell ref="N9:N11"/>
    <mergeCell ref="R9:R11"/>
    <mergeCell ref="G61:G63"/>
    <mergeCell ref="H61:H63"/>
    <mergeCell ref="O76:O77"/>
    <mergeCell ref="O78:O80"/>
    <mergeCell ref="O36:O38"/>
    <mergeCell ref="T42:T44"/>
    <mergeCell ref="M18:M19"/>
    <mergeCell ref="O15:O17"/>
    <mergeCell ref="I26:I28"/>
    <mergeCell ref="S33:S35"/>
    <mergeCell ref="T33:T35"/>
    <mergeCell ref="N42:N44"/>
    <mergeCell ref="G42:G44"/>
    <mergeCell ref="H42:H44"/>
    <mergeCell ref="O67:O69"/>
    <mergeCell ref="N67:N69"/>
    <mergeCell ref="R12:R14"/>
    <mergeCell ref="M67:M69"/>
    <mergeCell ref="P47:P49"/>
    <mergeCell ref="Q47:Q49"/>
    <mergeCell ref="O61:O63"/>
    <mergeCell ref="O42:O44"/>
    <mergeCell ref="U1:AF1"/>
    <mergeCell ref="AK78:AK80"/>
    <mergeCell ref="AG81:AG82"/>
    <mergeCell ref="O3:O5"/>
    <mergeCell ref="O23:O25"/>
    <mergeCell ref="O26:O28"/>
    <mergeCell ref="S36:S38"/>
    <mergeCell ref="T36:T38"/>
    <mergeCell ref="O45:O46"/>
    <mergeCell ref="AG73:AG75"/>
    <mergeCell ref="P6:P8"/>
    <mergeCell ref="P3:P5"/>
    <mergeCell ref="Q3:Q5"/>
    <mergeCell ref="S3:S5"/>
    <mergeCell ref="AI81:AI82"/>
    <mergeCell ref="AJ81:AJ82"/>
    <mergeCell ref="AK81:AK82"/>
    <mergeCell ref="R3:R5"/>
    <mergeCell ref="R6:R8"/>
    <mergeCell ref="AG76:AG77"/>
    <mergeCell ref="AK76:AK77"/>
    <mergeCell ref="R36:R38"/>
    <mergeCell ref="O47:O49"/>
    <mergeCell ref="O59:O60"/>
    <mergeCell ref="AI76:AI77"/>
    <mergeCell ref="AJ76:AJ77"/>
    <mergeCell ref="C83:C85"/>
    <mergeCell ref="AI83:AI85"/>
    <mergeCell ref="AJ83:AJ85"/>
    <mergeCell ref="AK83:AK85"/>
    <mergeCell ref="AG78:AG80"/>
    <mergeCell ref="C78:C80"/>
    <mergeCell ref="AJ78:AJ80"/>
    <mergeCell ref="G81:G82"/>
    <mergeCell ref="AI78:AI80"/>
    <mergeCell ref="F76:F77"/>
    <mergeCell ref="F78:F80"/>
    <mergeCell ref="F81:F82"/>
    <mergeCell ref="F83:F85"/>
    <mergeCell ref="G83:G85"/>
    <mergeCell ref="D76:D77"/>
    <mergeCell ref="E76:E77"/>
    <mergeCell ref="G76:G77"/>
    <mergeCell ref="O81:O82"/>
    <mergeCell ref="O83:O85"/>
    <mergeCell ref="AG83:AG85"/>
    <mergeCell ref="D78:D80"/>
    <mergeCell ref="E78:E80"/>
    <mergeCell ref="AT3:AT5"/>
    <mergeCell ref="AU3:AU5"/>
    <mergeCell ref="AQ3:AQ5"/>
    <mergeCell ref="C6:C8"/>
    <mergeCell ref="AI6:AI8"/>
    <mergeCell ref="AJ6:AJ8"/>
    <mergeCell ref="AK6:AK8"/>
    <mergeCell ref="AG6:AG8"/>
    <mergeCell ref="I6:I8"/>
    <mergeCell ref="AN6:AN8"/>
    <mergeCell ref="AO6:AO8"/>
    <mergeCell ref="AP6:AP8"/>
    <mergeCell ref="AL6:AL8"/>
    <mergeCell ref="O6:O8"/>
    <mergeCell ref="AS6:AS8"/>
    <mergeCell ref="AT6:AT8"/>
    <mergeCell ref="AU6:AU8"/>
    <mergeCell ref="AQ6:AQ8"/>
    <mergeCell ref="C3:C5"/>
    <mergeCell ref="AI3:AI5"/>
    <mergeCell ref="AJ3:AJ5"/>
    <mergeCell ref="AK3:AK5"/>
    <mergeCell ref="AS3:AS5"/>
    <mergeCell ref="AN3:AN5"/>
    <mergeCell ref="AO3:AO5"/>
    <mergeCell ref="AL9:AL11"/>
    <mergeCell ref="O9:O11"/>
    <mergeCell ref="AS9:AS11"/>
    <mergeCell ref="AG12:AG14"/>
    <mergeCell ref="I12:I14"/>
    <mergeCell ref="AN12:AN14"/>
    <mergeCell ref="AO12:AO14"/>
    <mergeCell ref="AP12:AP14"/>
    <mergeCell ref="AL12:AL14"/>
    <mergeCell ref="O12:O14"/>
    <mergeCell ref="AS12:AS14"/>
    <mergeCell ref="T3:T5"/>
    <mergeCell ref="T6:T8"/>
    <mergeCell ref="I3:I5"/>
    <mergeCell ref="AG9:AG11"/>
    <mergeCell ref="I9:I11"/>
    <mergeCell ref="AN9:AN11"/>
    <mergeCell ref="AO9:AO11"/>
    <mergeCell ref="AP9:AP11"/>
    <mergeCell ref="AP3:AP5"/>
    <mergeCell ref="AL3:AL5"/>
    <mergeCell ref="M6:M8"/>
    <mergeCell ref="N6:N8"/>
    <mergeCell ref="AT12:AT14"/>
    <mergeCell ref="AQ12:AQ14"/>
    <mergeCell ref="AT9:AT11"/>
    <mergeCell ref="AU9:AU11"/>
    <mergeCell ref="AQ9:AQ11"/>
    <mergeCell ref="C12:C14"/>
    <mergeCell ref="AI12:AI14"/>
    <mergeCell ref="AJ12:AJ14"/>
    <mergeCell ref="AK12:AK14"/>
    <mergeCell ref="AU12:AU14"/>
    <mergeCell ref="C9:C11"/>
    <mergeCell ref="AI9:AI11"/>
    <mergeCell ref="AJ9:AJ11"/>
    <mergeCell ref="AK9:AK11"/>
    <mergeCell ref="T9:T11"/>
    <mergeCell ref="T12:T14"/>
    <mergeCell ref="S9:S11"/>
    <mergeCell ref="M12:M14"/>
    <mergeCell ref="N12:N14"/>
    <mergeCell ref="P12:P14"/>
    <mergeCell ref="Q12:Q14"/>
    <mergeCell ref="S12:S14"/>
    <mergeCell ref="F9:F11"/>
    <mergeCell ref="M9:M11"/>
    <mergeCell ref="AU15:AU17"/>
    <mergeCell ref="AQ15:AQ17"/>
    <mergeCell ref="AO18:AO19"/>
    <mergeCell ref="AP18:AP19"/>
    <mergeCell ref="AL18:AL19"/>
    <mergeCell ref="O18:O19"/>
    <mergeCell ref="AS18:AS19"/>
    <mergeCell ref="AT18:AT19"/>
    <mergeCell ref="AU18:AU19"/>
    <mergeCell ref="AQ18:AQ19"/>
    <mergeCell ref="AI15:AI17"/>
    <mergeCell ref="AJ15:AJ17"/>
    <mergeCell ref="AK15:AK17"/>
    <mergeCell ref="AG15:AG17"/>
    <mergeCell ref="AN15:AN17"/>
    <mergeCell ref="S15:S17"/>
    <mergeCell ref="Q18:Q19"/>
    <mergeCell ref="S18:S19"/>
    <mergeCell ref="AI18:AI19"/>
    <mergeCell ref="AJ18:AJ19"/>
    <mergeCell ref="AK18:AK19"/>
    <mergeCell ref="AN18:AN19"/>
    <mergeCell ref="AL15:AL17"/>
    <mergeCell ref="P15:P17"/>
    <mergeCell ref="AS15:AS17"/>
    <mergeCell ref="AT15:AT17"/>
    <mergeCell ref="AO15:AO17"/>
    <mergeCell ref="AP15:AP17"/>
    <mergeCell ref="AL20:AL22"/>
    <mergeCell ref="O20:O22"/>
    <mergeCell ref="AS20:AS22"/>
    <mergeCell ref="AT20:AT22"/>
    <mergeCell ref="P18:P19"/>
    <mergeCell ref="T15:T17"/>
    <mergeCell ref="T18:T19"/>
    <mergeCell ref="Q15:Q17"/>
    <mergeCell ref="R15:R17"/>
    <mergeCell ref="R18:R19"/>
    <mergeCell ref="R20:R22"/>
    <mergeCell ref="AJ20:AJ22"/>
    <mergeCell ref="AK20:AK22"/>
    <mergeCell ref="I23:I25"/>
    <mergeCell ref="G20:G22"/>
    <mergeCell ref="H20:H22"/>
    <mergeCell ref="J20:J22"/>
    <mergeCell ref="K20:K22"/>
    <mergeCell ref="M20:M22"/>
    <mergeCell ref="I20:I22"/>
    <mergeCell ref="AL26:AL28"/>
    <mergeCell ref="AU26:AU28"/>
    <mergeCell ref="AT23:AT25"/>
    <mergeCell ref="AQ23:AQ25"/>
    <mergeCell ref="AO20:AO22"/>
    <mergeCell ref="AP20:AP22"/>
    <mergeCell ref="AU20:AU22"/>
    <mergeCell ref="AQ20:AQ22"/>
    <mergeCell ref="AU23:AU25"/>
    <mergeCell ref="AN23:AN25"/>
    <mergeCell ref="AO23:AO25"/>
    <mergeCell ref="AP23:AP25"/>
    <mergeCell ref="AL23:AL25"/>
    <mergeCell ref="AS23:AS25"/>
    <mergeCell ref="AT26:AT28"/>
    <mergeCell ref="AO26:AO28"/>
    <mergeCell ref="AP26:AP28"/>
    <mergeCell ref="M23:M25"/>
    <mergeCell ref="N23:N25"/>
    <mergeCell ref="P23:P25"/>
    <mergeCell ref="Q23:Q25"/>
    <mergeCell ref="S23:S25"/>
    <mergeCell ref="T20:T22"/>
    <mergeCell ref="T23:T25"/>
    <mergeCell ref="N20:N22"/>
    <mergeCell ref="R23:R25"/>
    <mergeCell ref="M26:M28"/>
    <mergeCell ref="N26:N28"/>
    <mergeCell ref="AS26:AS28"/>
    <mergeCell ref="G26:G28"/>
    <mergeCell ref="AS29:AS31"/>
    <mergeCell ref="AT29:AT31"/>
    <mergeCell ref="AU29:AU31"/>
    <mergeCell ref="AQ29:AQ31"/>
    <mergeCell ref="C26:C28"/>
    <mergeCell ref="AI26:AI28"/>
    <mergeCell ref="AJ26:AJ28"/>
    <mergeCell ref="AK26:AK28"/>
    <mergeCell ref="H26:H28"/>
    <mergeCell ref="G29:G31"/>
    <mergeCell ref="H29:H31"/>
    <mergeCell ref="AQ26:AQ28"/>
    <mergeCell ref="C29:C31"/>
    <mergeCell ref="AI29:AI31"/>
    <mergeCell ref="AJ29:AJ31"/>
    <mergeCell ref="AK29:AK31"/>
    <mergeCell ref="I29:I31"/>
    <mergeCell ref="AN29:AN31"/>
    <mergeCell ref="AO29:AO31"/>
    <mergeCell ref="R26:R28"/>
    <mergeCell ref="O33:O35"/>
    <mergeCell ref="AS33:AS35"/>
    <mergeCell ref="AT33:AT35"/>
    <mergeCell ref="P26:P28"/>
    <mergeCell ref="Q26:Q28"/>
    <mergeCell ref="S26:S28"/>
    <mergeCell ref="Q29:Q31"/>
    <mergeCell ref="S29:S31"/>
    <mergeCell ref="T26:T28"/>
    <mergeCell ref="T29:T31"/>
    <mergeCell ref="AO33:AO35"/>
    <mergeCell ref="AP33:AP35"/>
    <mergeCell ref="P33:P35"/>
    <mergeCell ref="Q33:Q35"/>
    <mergeCell ref="AG33:AG35"/>
    <mergeCell ref="AN33:AN35"/>
    <mergeCell ref="AP29:AP31"/>
    <mergeCell ref="AL29:AL31"/>
    <mergeCell ref="O29:O31"/>
    <mergeCell ref="AN26:AN28"/>
    <mergeCell ref="R29:R31"/>
    <mergeCell ref="R33:R35"/>
    <mergeCell ref="F39:F41"/>
    <mergeCell ref="AS36:AS38"/>
    <mergeCell ref="AT36:AT38"/>
    <mergeCell ref="AQ36:AQ38"/>
    <mergeCell ref="T39:T41"/>
    <mergeCell ref="C39:C41"/>
    <mergeCell ref="I39:I41"/>
    <mergeCell ref="R39:R41"/>
    <mergeCell ref="R42:R44"/>
    <mergeCell ref="AS42:AS44"/>
    <mergeCell ref="AT42:AT44"/>
    <mergeCell ref="C42:C44"/>
    <mergeCell ref="AL36:AL38"/>
    <mergeCell ref="G36:G38"/>
    <mergeCell ref="H36:H38"/>
    <mergeCell ref="F36:F38"/>
    <mergeCell ref="L36:L38"/>
    <mergeCell ref="O39:O41"/>
    <mergeCell ref="G39:G41"/>
    <mergeCell ref="H39:H41"/>
    <mergeCell ref="J39:J41"/>
    <mergeCell ref="K39:K41"/>
    <mergeCell ref="M39:M41"/>
    <mergeCell ref="N39:N41"/>
    <mergeCell ref="M42:M44"/>
    <mergeCell ref="J42:J44"/>
    <mergeCell ref="K42:K44"/>
    <mergeCell ref="L39:L41"/>
    <mergeCell ref="L42:L44"/>
    <mergeCell ref="AP39:AP41"/>
    <mergeCell ref="AU42:AU44"/>
    <mergeCell ref="AQ42:AQ44"/>
    <mergeCell ref="AU39:AU41"/>
    <mergeCell ref="AQ39:AQ41"/>
    <mergeCell ref="AJ39:AJ41"/>
    <mergeCell ref="AK39:AK41"/>
    <mergeCell ref="AG39:AG41"/>
    <mergeCell ref="AN39:AN41"/>
    <mergeCell ref="AU45:AU46"/>
    <mergeCell ref="AQ45:AQ46"/>
    <mergeCell ref="P39:P41"/>
    <mergeCell ref="Q39:Q41"/>
    <mergeCell ref="S39:S41"/>
    <mergeCell ref="Q42:Q44"/>
    <mergeCell ref="S42:S44"/>
    <mergeCell ref="P45:P46"/>
    <mergeCell ref="Q45:Q46"/>
    <mergeCell ref="AI42:AI44"/>
    <mergeCell ref="AJ42:AJ44"/>
    <mergeCell ref="AK42:AK44"/>
    <mergeCell ref="AG42:AG44"/>
    <mergeCell ref="AN42:AN44"/>
    <mergeCell ref="S45:S46"/>
    <mergeCell ref="AO42:AO44"/>
    <mergeCell ref="AP42:AP44"/>
    <mergeCell ref="AL42:AL44"/>
    <mergeCell ref="AI39:AI41"/>
    <mergeCell ref="AL39:AL41"/>
    <mergeCell ref="AS39:AS41"/>
    <mergeCell ref="AT39:AT41"/>
    <mergeCell ref="AO39:AO41"/>
    <mergeCell ref="AS45:AS46"/>
    <mergeCell ref="AT45:AT46"/>
    <mergeCell ref="AN45:AN46"/>
    <mergeCell ref="AO45:AO46"/>
    <mergeCell ref="AP45:AP46"/>
    <mergeCell ref="AL45:AL46"/>
    <mergeCell ref="AR47:AR49"/>
    <mergeCell ref="AS47:AS49"/>
    <mergeCell ref="AL50:AL52"/>
    <mergeCell ref="AM50:AM52"/>
    <mergeCell ref="AN50:AN52"/>
    <mergeCell ref="AP50:AP52"/>
    <mergeCell ref="AQ50:AQ52"/>
    <mergeCell ref="AR50:AR52"/>
    <mergeCell ref="AS50:AS52"/>
    <mergeCell ref="AL47:AL49"/>
    <mergeCell ref="P61:P63"/>
    <mergeCell ref="Q61:Q63"/>
    <mergeCell ref="S61:S63"/>
    <mergeCell ref="AI61:AI63"/>
    <mergeCell ref="T61:T63"/>
    <mergeCell ref="R61:R63"/>
    <mergeCell ref="T67:T69"/>
    <mergeCell ref="AN61:AN63"/>
    <mergeCell ref="AO61:AO63"/>
    <mergeCell ref="AL61:AL63"/>
    <mergeCell ref="AJ61:AJ63"/>
    <mergeCell ref="AK61:AK63"/>
    <mergeCell ref="AU67:AU69"/>
    <mergeCell ref="AQ67:AQ69"/>
    <mergeCell ref="AS64:AS66"/>
    <mergeCell ref="AT64:AT66"/>
    <mergeCell ref="AO64:AO66"/>
    <mergeCell ref="AP64:AP66"/>
    <mergeCell ref="R64:R66"/>
    <mergeCell ref="R67:R69"/>
    <mergeCell ref="AG61:AG63"/>
    <mergeCell ref="AP61:AP63"/>
    <mergeCell ref="AS61:AS63"/>
    <mergeCell ref="AT61:AT63"/>
    <mergeCell ref="AQ61:AQ63"/>
    <mergeCell ref="AT73:AT75"/>
    <mergeCell ref="AQ73:AQ75"/>
    <mergeCell ref="AP70:AP72"/>
    <mergeCell ref="AL64:AL66"/>
    <mergeCell ref="AT70:AT72"/>
    <mergeCell ref="AP67:AP69"/>
    <mergeCell ref="AL67:AL69"/>
    <mergeCell ref="AS67:AS69"/>
    <mergeCell ref="AT67:AT69"/>
    <mergeCell ref="O64:O66"/>
    <mergeCell ref="AI73:AI75"/>
    <mergeCell ref="AJ73:AJ75"/>
    <mergeCell ref="AK73:AK75"/>
    <mergeCell ref="AN70:AN72"/>
    <mergeCell ref="AO70:AO72"/>
    <mergeCell ref="AL70:AL72"/>
    <mergeCell ref="O70:O72"/>
    <mergeCell ref="AS70:AS72"/>
    <mergeCell ref="Q64:Q66"/>
    <mergeCell ref="S64:S66"/>
    <mergeCell ref="P67:P69"/>
    <mergeCell ref="Q67:Q69"/>
    <mergeCell ref="S67:S69"/>
    <mergeCell ref="P64:P66"/>
    <mergeCell ref="AG70:AG72"/>
    <mergeCell ref="R70:R72"/>
    <mergeCell ref="T64:T66"/>
    <mergeCell ref="AO67:AO69"/>
    <mergeCell ref="AK64:AK66"/>
    <mergeCell ref="AG64:AG66"/>
    <mergeCell ref="AI64:AI66"/>
    <mergeCell ref="AJ64:AJ66"/>
    <mergeCell ref="AN64:AN66"/>
    <mergeCell ref="AU73:AU75"/>
    <mergeCell ref="C70:C72"/>
    <mergeCell ref="AI70:AI72"/>
    <mergeCell ref="AJ70:AJ72"/>
    <mergeCell ref="AK70:AK72"/>
    <mergeCell ref="M70:M72"/>
    <mergeCell ref="N70:N72"/>
    <mergeCell ref="P70:P72"/>
    <mergeCell ref="Q70:Q72"/>
    <mergeCell ref="S70:S72"/>
    <mergeCell ref="P73:P75"/>
    <mergeCell ref="Q73:Q75"/>
    <mergeCell ref="S73:S75"/>
    <mergeCell ref="T70:T72"/>
    <mergeCell ref="G73:G75"/>
    <mergeCell ref="H73:H75"/>
    <mergeCell ref="AM73:AM75"/>
    <mergeCell ref="AN73:AN75"/>
    <mergeCell ref="AO73:AO75"/>
    <mergeCell ref="K70:K72"/>
    <mergeCell ref="AP73:AP75"/>
    <mergeCell ref="AL73:AL75"/>
    <mergeCell ref="AR73:AR75"/>
    <mergeCell ref="AS73:AS75"/>
    <mergeCell ref="J23:J25"/>
    <mergeCell ref="AU70:AU72"/>
    <mergeCell ref="AQ70:AQ72"/>
    <mergeCell ref="AU61:AU63"/>
    <mergeCell ref="AI45:AI46"/>
    <mergeCell ref="AJ45:AJ46"/>
    <mergeCell ref="AK45:AK46"/>
    <mergeCell ref="P20:P22"/>
    <mergeCell ref="Q20:Q22"/>
    <mergeCell ref="S20:S22"/>
    <mergeCell ref="AI23:AI25"/>
    <mergeCell ref="AJ23:AJ25"/>
    <mergeCell ref="AK23:AK25"/>
    <mergeCell ref="AN20:AN22"/>
    <mergeCell ref="P42:P44"/>
    <mergeCell ref="T45:T46"/>
    <mergeCell ref="P29:P31"/>
    <mergeCell ref="AU64:AU66"/>
    <mergeCell ref="AQ64:AQ66"/>
    <mergeCell ref="AI67:AI69"/>
    <mergeCell ref="AJ67:AJ69"/>
    <mergeCell ref="AK67:AK69"/>
    <mergeCell ref="AG67:AG69"/>
    <mergeCell ref="AN67:AN69"/>
    <mergeCell ref="K29:K31"/>
    <mergeCell ref="L3:L5"/>
    <mergeCell ref="L6:L8"/>
    <mergeCell ref="L9:L11"/>
    <mergeCell ref="L12:L14"/>
    <mergeCell ref="L15:L17"/>
    <mergeCell ref="L18:L19"/>
    <mergeCell ref="L20:L22"/>
    <mergeCell ref="L23:L25"/>
    <mergeCell ref="L26:L28"/>
    <mergeCell ref="L29:L31"/>
    <mergeCell ref="K9:K11"/>
    <mergeCell ref="K26:K28"/>
    <mergeCell ref="K23:K25"/>
    <mergeCell ref="K18:K19"/>
    <mergeCell ref="AQ1:AU1"/>
    <mergeCell ref="Q6:Q8"/>
    <mergeCell ref="S6:S8"/>
    <mergeCell ref="P9:P11"/>
    <mergeCell ref="Q9:Q11"/>
    <mergeCell ref="P36:P38"/>
    <mergeCell ref="Q36:Q38"/>
    <mergeCell ref="AL1:AP1"/>
    <mergeCell ref="AU33:AU35"/>
    <mergeCell ref="AQ33:AQ35"/>
    <mergeCell ref="AI36:AI38"/>
    <mergeCell ref="AJ36:AJ38"/>
    <mergeCell ref="AK36:AK38"/>
    <mergeCell ref="AU36:AU38"/>
    <mergeCell ref="AI33:AI35"/>
    <mergeCell ref="AJ33:AJ35"/>
    <mergeCell ref="AK33:AK35"/>
    <mergeCell ref="AG36:AG38"/>
    <mergeCell ref="AN36:AN38"/>
    <mergeCell ref="AO36:AO38"/>
    <mergeCell ref="AP36:AP38"/>
    <mergeCell ref="AG1:AH1"/>
    <mergeCell ref="AL33:AL35"/>
    <mergeCell ref="AI20:AI22"/>
    <mergeCell ref="AG45:AG46"/>
    <mergeCell ref="N1:T1"/>
    <mergeCell ref="N33:N35"/>
    <mergeCell ref="R45:R46"/>
    <mergeCell ref="N45:N46"/>
    <mergeCell ref="B1:G1"/>
    <mergeCell ref="H1:M1"/>
    <mergeCell ref="B3:B5"/>
    <mergeCell ref="D3:D5"/>
    <mergeCell ref="E3:E5"/>
    <mergeCell ref="G3:G5"/>
    <mergeCell ref="H3:H5"/>
    <mergeCell ref="J3:J5"/>
    <mergeCell ref="K3:K5"/>
    <mergeCell ref="M3:M5"/>
    <mergeCell ref="F3:F5"/>
    <mergeCell ref="B12:B14"/>
    <mergeCell ref="D12:D14"/>
    <mergeCell ref="B9:B11"/>
    <mergeCell ref="D9:D11"/>
    <mergeCell ref="E9:E11"/>
    <mergeCell ref="G9:G11"/>
    <mergeCell ref="H9:H11"/>
    <mergeCell ref="J9:J11"/>
    <mergeCell ref="E6:E8"/>
    <mergeCell ref="G6:G8"/>
    <mergeCell ref="H6:H8"/>
    <mergeCell ref="G12:G14"/>
    <mergeCell ref="H12:H14"/>
    <mergeCell ref="J12:J14"/>
    <mergeCell ref="K12:K14"/>
    <mergeCell ref="J6:J8"/>
    <mergeCell ref="K6:K8"/>
    <mergeCell ref="F6:F8"/>
    <mergeCell ref="F12:F14"/>
    <mergeCell ref="B15:B17"/>
    <mergeCell ref="D15:D17"/>
    <mergeCell ref="E15:E17"/>
    <mergeCell ref="G15:G17"/>
    <mergeCell ref="H15:H17"/>
    <mergeCell ref="J15:J17"/>
    <mergeCell ref="K15:K17"/>
    <mergeCell ref="M15:M17"/>
    <mergeCell ref="N15:N17"/>
    <mergeCell ref="F15:F17"/>
    <mergeCell ref="C15:C17"/>
    <mergeCell ref="I15:I17"/>
    <mergeCell ref="D18:D19"/>
    <mergeCell ref="E18:E19"/>
    <mergeCell ref="G18:G19"/>
    <mergeCell ref="H18:H19"/>
    <mergeCell ref="G23:G25"/>
    <mergeCell ref="H23:H25"/>
    <mergeCell ref="B23:B25"/>
    <mergeCell ref="D23:D25"/>
    <mergeCell ref="B20:B22"/>
    <mergeCell ref="D20:D22"/>
    <mergeCell ref="E20:E22"/>
    <mergeCell ref="C23:C25"/>
    <mergeCell ref="C18:C19"/>
    <mergeCell ref="F18:F19"/>
    <mergeCell ref="F20:F22"/>
    <mergeCell ref="F23:F25"/>
    <mergeCell ref="C20:C22"/>
    <mergeCell ref="B18:B19"/>
    <mergeCell ref="B45:B46"/>
    <mergeCell ref="D45:D46"/>
    <mergeCell ref="E45:E46"/>
    <mergeCell ref="G45:G46"/>
    <mergeCell ref="H45:H46"/>
    <mergeCell ref="J45:J46"/>
    <mergeCell ref="K45:K46"/>
    <mergeCell ref="B42:B44"/>
    <mergeCell ref="D42:D44"/>
    <mergeCell ref="E42:E44"/>
    <mergeCell ref="I45:I46"/>
    <mergeCell ref="F45:F46"/>
    <mergeCell ref="F42:F44"/>
    <mergeCell ref="I42:I44"/>
    <mergeCell ref="B36:B38"/>
    <mergeCell ref="D36:D38"/>
    <mergeCell ref="F26:F28"/>
    <mergeCell ref="G33:G35"/>
    <mergeCell ref="H33:H35"/>
    <mergeCell ref="B29:B31"/>
    <mergeCell ref="D29:D31"/>
    <mergeCell ref="E29:E31"/>
    <mergeCell ref="J36:J38"/>
    <mergeCell ref="J33:J35"/>
    <mergeCell ref="C36:C38"/>
    <mergeCell ref="F29:F31"/>
    <mergeCell ref="C33:C35"/>
    <mergeCell ref="I36:I38"/>
    <mergeCell ref="I33:I35"/>
    <mergeCell ref="F33:F35"/>
    <mergeCell ref="J29:J31"/>
    <mergeCell ref="J26:J28"/>
    <mergeCell ref="B33:B35"/>
    <mergeCell ref="D33:D35"/>
    <mergeCell ref="E33:E35"/>
    <mergeCell ref="D26:D28"/>
    <mergeCell ref="E26:E28"/>
    <mergeCell ref="J61:J63"/>
    <mergeCell ref="K61:K63"/>
    <mergeCell ref="M61:M63"/>
    <mergeCell ref="C45:C46"/>
    <mergeCell ref="I61:I63"/>
    <mergeCell ref="C61:C63"/>
    <mergeCell ref="F61:F63"/>
    <mergeCell ref="L45:L46"/>
    <mergeCell ref="G47:G49"/>
    <mergeCell ref="H47:H49"/>
    <mergeCell ref="I47:I49"/>
    <mergeCell ref="J47:J49"/>
    <mergeCell ref="K47:K49"/>
    <mergeCell ref="L47:L49"/>
    <mergeCell ref="M47:M49"/>
    <mergeCell ref="G56:G58"/>
    <mergeCell ref="H56:H58"/>
    <mergeCell ref="I56:I58"/>
    <mergeCell ref="J56:J58"/>
    <mergeCell ref="K56:K58"/>
    <mergeCell ref="L56:L58"/>
    <mergeCell ref="L61:L63"/>
    <mergeCell ref="I59:I60"/>
    <mergeCell ref="J59:J60"/>
    <mergeCell ref="C64:C66"/>
    <mergeCell ref="I67:I69"/>
    <mergeCell ref="F64:F66"/>
    <mergeCell ref="F67:F69"/>
    <mergeCell ref="F70:F72"/>
    <mergeCell ref="L67:L69"/>
    <mergeCell ref="D64:D66"/>
    <mergeCell ref="E64:E66"/>
    <mergeCell ref="G64:G66"/>
    <mergeCell ref="H64:H66"/>
    <mergeCell ref="G70:G72"/>
    <mergeCell ref="H70:H72"/>
    <mergeCell ref="J70:J72"/>
    <mergeCell ref="D70:D72"/>
    <mergeCell ref="D67:D69"/>
    <mergeCell ref="E67:E69"/>
    <mergeCell ref="G67:G69"/>
    <mergeCell ref="H67:H69"/>
    <mergeCell ref="I64:I66"/>
    <mergeCell ref="I70:I72"/>
    <mergeCell ref="L64:L66"/>
    <mergeCell ref="K64:K66"/>
    <mergeCell ref="J64:J66"/>
    <mergeCell ref="G78:G80"/>
    <mergeCell ref="C81:C82"/>
    <mergeCell ref="J67:J69"/>
    <mergeCell ref="B70:B72"/>
    <mergeCell ref="B67:B69"/>
    <mergeCell ref="C73:C75"/>
    <mergeCell ref="F73:F75"/>
    <mergeCell ref="C76:C77"/>
    <mergeCell ref="L70:L72"/>
    <mergeCell ref="K67:K69"/>
    <mergeCell ref="C67:C69"/>
    <mergeCell ref="A3:A17"/>
    <mergeCell ref="A33:A46"/>
    <mergeCell ref="A61:A85"/>
    <mergeCell ref="B81:B82"/>
    <mergeCell ref="D81:D82"/>
    <mergeCell ref="E81:E82"/>
    <mergeCell ref="E70:E72"/>
    <mergeCell ref="E36:E38"/>
    <mergeCell ref="E23:E25"/>
    <mergeCell ref="E12:E14"/>
    <mergeCell ref="B73:B75"/>
    <mergeCell ref="D73:D75"/>
    <mergeCell ref="E73:E75"/>
    <mergeCell ref="B26:B28"/>
    <mergeCell ref="B83:B85"/>
    <mergeCell ref="D83:D85"/>
    <mergeCell ref="E83:E85"/>
    <mergeCell ref="B39:B41"/>
    <mergeCell ref="D39:D41"/>
    <mergeCell ref="E39:E41"/>
    <mergeCell ref="B76:B77"/>
    <mergeCell ref="B78:B80"/>
    <mergeCell ref="B6:B8"/>
    <mergeCell ref="D6:D8"/>
    <mergeCell ref="A47:A60"/>
    <mergeCell ref="B47:B49"/>
    <mergeCell ref="C47:C49"/>
    <mergeCell ref="D47:D49"/>
    <mergeCell ref="E47:E49"/>
    <mergeCell ref="F47:F49"/>
    <mergeCell ref="B56:B58"/>
    <mergeCell ref="C56:C58"/>
    <mergeCell ref="D56:D58"/>
    <mergeCell ref="E56:E58"/>
    <mergeCell ref="F56:F58"/>
    <mergeCell ref="B59:B60"/>
    <mergeCell ref="C59:C60"/>
    <mergeCell ref="D59:D60"/>
    <mergeCell ref="E59:E60"/>
    <mergeCell ref="F59:F60"/>
    <mergeCell ref="E53:E55"/>
    <mergeCell ref="F53:F55"/>
    <mergeCell ref="A18:A32"/>
    <mergeCell ref="B64:B66"/>
    <mergeCell ref="B61:B63"/>
    <mergeCell ref="D61:D63"/>
    <mergeCell ref="E61:E63"/>
    <mergeCell ref="S47:S49"/>
    <mergeCell ref="T47:T49"/>
    <mergeCell ref="AI47:AI49"/>
    <mergeCell ref="AK47:AK49"/>
    <mergeCell ref="S50:S52"/>
    <mergeCell ref="T50:T52"/>
    <mergeCell ref="AI50:AI52"/>
    <mergeCell ref="AK50:AK52"/>
    <mergeCell ref="O56:O58"/>
    <mergeCell ref="P56:P58"/>
    <mergeCell ref="Q56:Q58"/>
    <mergeCell ref="R56:R58"/>
    <mergeCell ref="S56:S58"/>
    <mergeCell ref="T56:T58"/>
    <mergeCell ref="AI56:AI58"/>
    <mergeCell ref="AK56:AK58"/>
    <mergeCell ref="B53:B55"/>
    <mergeCell ref="C53:C55"/>
    <mergeCell ref="D53:D55"/>
    <mergeCell ref="G59:G60"/>
    <mergeCell ref="H59:H60"/>
    <mergeCell ref="AM47:AM49"/>
    <mergeCell ref="AN47:AN49"/>
    <mergeCell ref="AP47:AP49"/>
    <mergeCell ref="AQ47:AQ49"/>
    <mergeCell ref="AU47:AU49"/>
    <mergeCell ref="AV47:AV49"/>
    <mergeCell ref="G53:G55"/>
    <mergeCell ref="H53:H55"/>
    <mergeCell ref="I53:I55"/>
    <mergeCell ref="J53:J55"/>
    <mergeCell ref="K53:K55"/>
    <mergeCell ref="L53:L55"/>
    <mergeCell ref="M53:M55"/>
    <mergeCell ref="N53:N55"/>
    <mergeCell ref="O53:O55"/>
    <mergeCell ref="P53:P55"/>
    <mergeCell ref="Q53:Q55"/>
    <mergeCell ref="R53:R55"/>
    <mergeCell ref="S53:S55"/>
    <mergeCell ref="T53:T55"/>
    <mergeCell ref="AI53:AI55"/>
    <mergeCell ref="AL53:AL55"/>
    <mergeCell ref="AW47:AW49"/>
    <mergeCell ref="B50:B52"/>
    <mergeCell ref="C50:C52"/>
    <mergeCell ref="D50:D52"/>
    <mergeCell ref="E50:E52"/>
    <mergeCell ref="F50:F52"/>
    <mergeCell ref="G50:G52"/>
    <mergeCell ref="H50:H52"/>
    <mergeCell ref="I50:I52"/>
    <mergeCell ref="J50:J52"/>
    <mergeCell ref="K50:K52"/>
    <mergeCell ref="L50:L52"/>
    <mergeCell ref="M50:M52"/>
    <mergeCell ref="N50:N52"/>
    <mergeCell ref="O50:O52"/>
    <mergeCell ref="P50:P52"/>
    <mergeCell ref="Q50:Q52"/>
    <mergeCell ref="R50:R52"/>
    <mergeCell ref="AU50:AU52"/>
    <mergeCell ref="AV50:AV52"/>
    <mergeCell ref="AW50:AW52"/>
    <mergeCell ref="R47:R49"/>
    <mergeCell ref="AK53:AK55"/>
    <mergeCell ref="AU56:AU58"/>
    <mergeCell ref="AV56:AV58"/>
    <mergeCell ref="AW56:AW58"/>
    <mergeCell ref="AM53:AM55"/>
    <mergeCell ref="AN53:AN55"/>
    <mergeCell ref="AP53:AP55"/>
    <mergeCell ref="AQ53:AQ55"/>
    <mergeCell ref="AR53:AR55"/>
    <mergeCell ref="AS53:AS55"/>
    <mergeCell ref="AU53:AU55"/>
    <mergeCell ref="AV53:AV55"/>
    <mergeCell ref="AW53:AW55"/>
    <mergeCell ref="AM56:AM58"/>
    <mergeCell ref="AN56:AN58"/>
    <mergeCell ref="AP56:AP58"/>
    <mergeCell ref="AQ56:AQ58"/>
    <mergeCell ref="AR56:AR58"/>
    <mergeCell ref="AS56:AS58"/>
    <mergeCell ref="AL56:AL58"/>
    <mergeCell ref="AN59:AN60"/>
    <mergeCell ref="AP59:AP60"/>
    <mergeCell ref="AQ59:AQ60"/>
    <mergeCell ref="AR59:AR60"/>
    <mergeCell ref="AS59:AS60"/>
    <mergeCell ref="AU59:AU60"/>
    <mergeCell ref="AV59:AV60"/>
    <mergeCell ref="AW59:AW60"/>
    <mergeCell ref="P59:P60"/>
    <mergeCell ref="Q59:Q60"/>
    <mergeCell ref="R59:R60"/>
    <mergeCell ref="S59:S60"/>
    <mergeCell ref="T59:T60"/>
    <mergeCell ref="AI59:AI60"/>
    <mergeCell ref="AK59:AK60"/>
    <mergeCell ref="AL59:AL60"/>
    <mergeCell ref="AM59:AM60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Index</vt:lpstr>
      <vt:lpstr>1- Farias(2021)+Inf group Day35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Paiva Farias</dc:creator>
  <cp:lastModifiedBy>Leonardo Paiva Farias</cp:lastModifiedBy>
  <dcterms:created xsi:type="dcterms:W3CDTF">2017-07-03T12:49:11Z</dcterms:created>
  <dcterms:modified xsi:type="dcterms:W3CDTF">2024-08-26T14:18:25Z</dcterms:modified>
</cp:coreProperties>
</file>